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47" activeTab="51"/>
  </bookViews>
  <sheets>
    <sheet name="Figure 1A" sheetId="1" r:id="rId1"/>
    <sheet name="Figure 1B" sheetId="2" r:id="rId2"/>
    <sheet name="Figure1C" sheetId="3" r:id="rId3"/>
    <sheet name="Figure 1G" sheetId="4" r:id="rId4"/>
    <sheet name="Figure 1H" sheetId="5" r:id="rId5"/>
    <sheet name="Figure 1I" sheetId="6" r:id="rId6"/>
    <sheet name="Figure 1J" sheetId="7" r:id="rId7"/>
    <sheet name="Figure 1K" sheetId="8" r:id="rId8"/>
    <sheet name="Figure 2B" sheetId="9" r:id="rId9"/>
    <sheet name="Figure 2C" sheetId="10" r:id="rId10"/>
    <sheet name="Figure 2F" sheetId="11" r:id="rId11"/>
    <sheet name="Figure 2G" sheetId="12" r:id="rId12"/>
    <sheet name="Figure 3A" sheetId="13" r:id="rId13"/>
    <sheet name="Figure 3B" sheetId="14" r:id="rId14"/>
    <sheet name="Figure 3C" sheetId="15" r:id="rId15"/>
    <sheet name="Figure 3D" sheetId="16" r:id="rId16"/>
    <sheet name="Figure 3E" sheetId="17" r:id="rId17"/>
    <sheet name="Figure 3F" sheetId="18" r:id="rId18"/>
    <sheet name="Figure 3I" sheetId="19" r:id="rId19"/>
    <sheet name="Figure 3J" sheetId="20" r:id="rId20"/>
    <sheet name="Figure 3K" sheetId="21" r:id="rId21"/>
    <sheet name="Figure 3L" sheetId="22" r:id="rId22"/>
    <sheet name="Figure 3M" sheetId="23" r:id="rId23"/>
    <sheet name="Figure 4A" sheetId="24" r:id="rId24"/>
    <sheet name="Figure 4D" sheetId="25" r:id="rId25"/>
    <sheet name="Figure 4E" sheetId="26" r:id="rId26"/>
    <sheet name="Figure 4F" sheetId="29" r:id="rId27"/>
    <sheet name="Figure 4G" sheetId="28" r:id="rId28"/>
    <sheet name="Figure 4H" sheetId="27" r:id="rId29"/>
    <sheet name="Figure 4K" sheetId="30" r:id="rId30"/>
    <sheet name="Figure 4L" sheetId="31" r:id="rId31"/>
    <sheet name="Figure 4M" sheetId="32" r:id="rId32"/>
    <sheet name="Figure 5A" sheetId="52" r:id="rId33"/>
    <sheet name="Figure 5E" sheetId="33" r:id="rId34"/>
    <sheet name="Figure 5F" sheetId="34" r:id="rId35"/>
    <sheet name="Figure 6G" sheetId="35" r:id="rId36"/>
    <sheet name="Figure 6I" sheetId="36" r:id="rId37"/>
    <sheet name="Figure 7A" sheetId="37" r:id="rId38"/>
    <sheet name="Figure 7B" sheetId="38" r:id="rId39"/>
    <sheet name="Figure 7G" sheetId="39" r:id="rId40"/>
    <sheet name="Figure 7H" sheetId="40" r:id="rId41"/>
    <sheet name="Figure S1" sheetId="41" r:id="rId42"/>
    <sheet name="Figure S2A" sheetId="42" r:id="rId43"/>
    <sheet name="Figure S2B" sheetId="43" r:id="rId44"/>
    <sheet name="Figure S2F" sheetId="44" r:id="rId45"/>
    <sheet name="Figure S2H" sheetId="45" r:id="rId46"/>
    <sheet name="Figure S2J" sheetId="46" r:id="rId47"/>
    <sheet name="Figure S3A" sheetId="47" r:id="rId48"/>
    <sheet name="Figure S3B" sheetId="48" r:id="rId49"/>
    <sheet name="Figure S3C" sheetId="49" r:id="rId50"/>
    <sheet name="Figure S4A" sheetId="50" r:id="rId51"/>
    <sheet name="Figure S4B" sheetId="51" r:id="rId52"/>
  </sheets>
  <calcPr calcId="144525"/>
</workbook>
</file>

<file path=xl/sharedStrings.xml><?xml version="1.0" encoding="utf-8"?>
<sst xmlns="http://schemas.openxmlformats.org/spreadsheetml/2006/main" count="763" uniqueCount="139">
  <si>
    <t>WT</t>
  </si>
  <si>
    <r>
      <rPr>
        <i/>
        <sz val="11"/>
        <rFont val="Arial"/>
        <charset val="134"/>
      </rPr>
      <t>Selenok</t>
    </r>
    <r>
      <rPr>
        <vertAlign val="superscript"/>
        <sz val="11"/>
        <rFont val="Arial"/>
        <charset val="134"/>
      </rPr>
      <t>-/-</t>
    </r>
  </si>
  <si>
    <t>Mean</t>
  </si>
  <si>
    <t>SD</t>
  </si>
  <si>
    <t>SEM</t>
  </si>
  <si>
    <t>mock</t>
  </si>
  <si>
    <t>HSV-1</t>
  </si>
  <si>
    <t>ISD</t>
  </si>
  <si>
    <t>SeV</t>
  </si>
  <si>
    <t xml:space="preserve"> </t>
  </si>
  <si>
    <r>
      <rPr>
        <i/>
        <sz val="10"/>
        <rFont val="Arial"/>
        <charset val="134"/>
      </rPr>
      <t>Selenok</t>
    </r>
    <r>
      <rPr>
        <vertAlign val="superscript"/>
        <sz val="10"/>
        <rFont val="Arial"/>
        <charset val="134"/>
      </rPr>
      <t>-/-</t>
    </r>
  </si>
  <si>
    <r>
      <t>Selenok</t>
    </r>
    <r>
      <rPr>
        <vertAlign val="superscript"/>
        <sz val="11"/>
        <rFont val="Arial"/>
        <charset val="134"/>
      </rPr>
      <t>-/-</t>
    </r>
  </si>
  <si>
    <t>Cxcl10</t>
  </si>
  <si>
    <t>Rantes</t>
  </si>
  <si>
    <t>Isg15</t>
  </si>
  <si>
    <t>Isg54</t>
  </si>
  <si>
    <r>
      <rPr>
        <i/>
        <sz val="11"/>
        <color theme="1"/>
        <rFont val="Arial"/>
        <charset val="134"/>
      </rPr>
      <t>Selenok</t>
    </r>
    <r>
      <rPr>
        <vertAlign val="superscript"/>
        <sz val="11"/>
        <color theme="1"/>
        <rFont val="Arial"/>
        <charset val="134"/>
      </rPr>
      <t>-/-</t>
    </r>
  </si>
  <si>
    <r>
      <rPr>
        <i/>
        <sz val="11"/>
        <rFont val="Arial"/>
        <charset val="0"/>
      </rPr>
      <t>Selenok</t>
    </r>
    <r>
      <rPr>
        <vertAlign val="superscript"/>
        <sz val="11"/>
        <rFont val="Arial"/>
        <charset val="0"/>
      </rPr>
      <t>-/-</t>
    </r>
  </si>
  <si>
    <t>CTRL</t>
  </si>
  <si>
    <t>SELENOK-FLAG</t>
  </si>
  <si>
    <t>cGAS+STING</t>
  </si>
  <si>
    <t>TBK1</t>
  </si>
  <si>
    <t>cGAMP</t>
  </si>
  <si>
    <t>DMXAA</t>
  </si>
  <si>
    <t>Ionomycin+HSV-1</t>
  </si>
  <si>
    <t>Distance</t>
  </si>
  <si>
    <t>RED</t>
  </si>
  <si>
    <t>GREEN</t>
  </si>
  <si>
    <t xml:space="preserve">cGAMP </t>
  </si>
  <si>
    <t>CTRL+HSV-1</t>
  </si>
  <si>
    <t>Se 250nM+HSV-1</t>
  </si>
  <si>
    <t>Se 500nM+HSV-1</t>
  </si>
  <si>
    <t>IFN-β</t>
  </si>
  <si>
    <t>2h</t>
  </si>
  <si>
    <t>4h</t>
  </si>
  <si>
    <t>8h</t>
  </si>
  <si>
    <t>12h</t>
  </si>
  <si>
    <t>24h</t>
  </si>
  <si>
    <t>siNC</t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k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Dio2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f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m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n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s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t</t>
    </r>
  </si>
  <si>
    <r>
      <rPr>
        <sz val="11"/>
        <color theme="1"/>
        <rFont val="Arial"/>
        <charset val="134"/>
      </rPr>
      <t>si</t>
    </r>
    <r>
      <rPr>
        <i/>
        <sz val="11"/>
        <color theme="1"/>
        <rFont val="Arial"/>
        <charset val="134"/>
      </rPr>
      <t>Selenoi</t>
    </r>
  </si>
  <si>
    <t>Selenok</t>
  </si>
  <si>
    <t>Dio2</t>
  </si>
  <si>
    <t>Selenof</t>
  </si>
  <si>
    <t>Selenom</t>
  </si>
  <si>
    <t>Selenon</t>
  </si>
  <si>
    <t>Selenos</t>
  </si>
  <si>
    <t>Selenot</t>
  </si>
  <si>
    <t>Selenoi</t>
  </si>
  <si>
    <t>Eyecup</t>
  </si>
  <si>
    <t>Retina</t>
  </si>
  <si>
    <t>Ciliary bodies</t>
  </si>
  <si>
    <t>Cornea</t>
  </si>
  <si>
    <t>Common myeloid progenitor</t>
  </si>
  <si>
    <t>Iris</t>
  </si>
  <si>
    <t>Lens</t>
  </si>
  <si>
    <t>Spleen</t>
  </si>
  <si>
    <t>Intestine(large)</t>
  </si>
  <si>
    <t>Pancreas</t>
  </si>
  <si>
    <t>Epidermis</t>
  </si>
  <si>
    <t>Kidney</t>
  </si>
  <si>
    <t>Intestine(small)</t>
  </si>
  <si>
    <t>Ovary</t>
  </si>
  <si>
    <t>Bone marrow</t>
  </si>
  <si>
    <t>Heart</t>
  </si>
  <si>
    <t>Uterus</t>
  </si>
  <si>
    <t>Bone</t>
  </si>
  <si>
    <t>Cerebellum</t>
  </si>
  <si>
    <t>Skeletal muscle</t>
  </si>
  <si>
    <t>Lymph_nodes</t>
  </si>
  <si>
    <t>Salivary gland</t>
  </si>
  <si>
    <t>Bladder</t>
  </si>
  <si>
    <t>Adipose(brown)</t>
  </si>
  <si>
    <t>Amygdala</t>
  </si>
  <si>
    <t>Testis</t>
  </si>
  <si>
    <t>Olfactory bulb</t>
  </si>
  <si>
    <t>Hippocampus</t>
  </si>
  <si>
    <t>Lacrimal gland</t>
  </si>
  <si>
    <t>Umbilical cord</t>
  </si>
  <si>
    <t>Hypothalamus</t>
  </si>
  <si>
    <t>Cerebral cortex</t>
  </si>
  <si>
    <t>Liver</t>
  </si>
  <si>
    <t>Cerebral cortex prefrontal</t>
  </si>
  <si>
    <t>Spinal cord</t>
  </si>
  <si>
    <t>Adipose(white)</t>
  </si>
  <si>
    <t>Stomach</t>
  </si>
  <si>
    <t>Adrenal gland</t>
  </si>
  <si>
    <t>Lung</t>
  </si>
  <si>
    <t>Prostate</t>
  </si>
  <si>
    <t>Dorsal striatum</t>
  </si>
  <si>
    <t>Dorsal root ganglia</t>
  </si>
  <si>
    <t>Placenta</t>
  </si>
  <si>
    <t>Pituitary</t>
  </si>
  <si>
    <t>B-cells marginal zone</t>
  </si>
  <si>
    <t>NK cells</t>
  </si>
  <si>
    <t>Granulo mono progenitor</t>
  </si>
  <si>
    <t>Mega erythrocyte progenitor</t>
  </si>
  <si>
    <r>
      <rPr>
        <sz val="11"/>
        <rFont val="Arial"/>
        <charset val="0"/>
      </rPr>
      <t>T-cells foxP3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T-cells CD8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Dendritic cells lymphoid CD8a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Dendritic plasmacytoid B220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T-cells CD4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B-cells GL7</t>
    </r>
    <r>
      <rPr>
        <vertAlign val="superscript"/>
        <sz val="11"/>
        <rFont val="Arial"/>
        <charset val="0"/>
      </rPr>
      <t>-</t>
    </r>
    <r>
      <rPr>
        <sz val="11"/>
        <rFont val="Arial"/>
        <charset val="0"/>
      </rPr>
      <t>(KLH)</t>
    </r>
  </si>
  <si>
    <r>
      <rPr>
        <sz val="11"/>
        <rFont val="Arial"/>
        <charset val="0"/>
      </rPr>
      <t>B-cells GL7</t>
    </r>
    <r>
      <rPr>
        <vertAlign val="superscript"/>
        <sz val="11"/>
        <rFont val="Arial"/>
        <charset val="0"/>
      </rPr>
      <t>+</t>
    </r>
    <r>
      <rPr>
        <sz val="11"/>
        <rFont val="Arial"/>
        <charset val="0"/>
      </rPr>
      <t>(KLH)</t>
    </r>
  </si>
  <si>
    <r>
      <rPr>
        <sz val="11"/>
        <rFont val="Arial"/>
        <charset val="0"/>
      </rPr>
      <t>B-cells GL7</t>
    </r>
    <r>
      <rPr>
        <vertAlign val="superscript"/>
        <sz val="11"/>
        <rFont val="Arial"/>
        <charset val="0"/>
      </rPr>
      <t>-</t>
    </r>
    <r>
      <rPr>
        <sz val="11"/>
        <rFont val="Arial"/>
        <charset val="0"/>
      </rPr>
      <t>(Alum)</t>
    </r>
  </si>
  <si>
    <r>
      <rPr>
        <sz val="11"/>
        <rFont val="Arial"/>
        <charset val="0"/>
      </rPr>
      <t>B-cells GL7</t>
    </r>
    <r>
      <rPr>
        <vertAlign val="superscript"/>
        <sz val="11"/>
        <rFont val="Arial"/>
        <charset val="0"/>
      </rPr>
      <t>+</t>
    </r>
    <r>
      <rPr>
        <sz val="11"/>
        <rFont val="Arial"/>
        <charset val="0"/>
      </rPr>
      <t>(Alum)</t>
    </r>
  </si>
  <si>
    <t>HSC</t>
  </si>
  <si>
    <t>MIMCD-3</t>
  </si>
  <si>
    <r>
      <rPr>
        <sz val="11"/>
        <rFont val="Arial"/>
        <charset val="0"/>
      </rPr>
      <t>Dendritic cells myeloid CD8a</t>
    </r>
    <r>
      <rPr>
        <vertAlign val="superscript"/>
        <sz val="11"/>
        <rFont val="Arial"/>
        <charset val="0"/>
      </rPr>
      <t>-</t>
    </r>
  </si>
  <si>
    <t>Baf3</t>
  </si>
  <si>
    <r>
      <rPr>
        <sz val="11"/>
        <rFont val="Arial"/>
        <charset val="0"/>
      </rPr>
      <t>Thymocyte SP CD8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Thymocyte SP CD4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Thymocyte DP CD4</t>
    </r>
    <r>
      <rPr>
        <vertAlign val="superscript"/>
        <sz val="11"/>
        <rFont val="Arial"/>
        <charset val="0"/>
      </rPr>
      <t>+</t>
    </r>
    <r>
      <rPr>
        <sz val="11"/>
        <rFont val="Arial"/>
        <charset val="0"/>
      </rPr>
      <t>CD8</t>
    </r>
    <r>
      <rPr>
        <vertAlign val="superscript"/>
        <sz val="11"/>
        <rFont val="Arial"/>
        <charset val="0"/>
      </rPr>
      <t>+</t>
    </r>
  </si>
  <si>
    <r>
      <rPr>
        <sz val="11"/>
        <rFont val="Arial"/>
        <charset val="0"/>
      </rPr>
      <t>Granulocytes mac1</t>
    </r>
    <r>
      <rPr>
        <vertAlign val="superscript"/>
        <sz val="11"/>
        <rFont val="Arial"/>
        <charset val="0"/>
      </rPr>
      <t>+</t>
    </r>
    <r>
      <rPr>
        <sz val="11"/>
        <rFont val="Arial"/>
        <charset val="0"/>
      </rPr>
      <t>gr1</t>
    </r>
    <r>
      <rPr>
        <vertAlign val="superscript"/>
        <sz val="11"/>
        <rFont val="Arial"/>
        <charset val="0"/>
      </rPr>
      <t>+</t>
    </r>
  </si>
  <si>
    <t>C2C12</t>
  </si>
  <si>
    <t>RAW264.7</t>
  </si>
  <si>
    <t>Follicular B-cells</t>
  </si>
  <si>
    <t>Neuro2a</t>
  </si>
  <si>
    <t>3T3-L1</t>
  </si>
  <si>
    <t>C3H/10T1/2</t>
  </si>
  <si>
    <t>Microglia</t>
  </si>
  <si>
    <t>MEF</t>
  </si>
  <si>
    <t>Macrophage(peri)</t>
  </si>
  <si>
    <t>Macrophage(bone marrow)</t>
  </si>
  <si>
    <t>Min6</t>
  </si>
  <si>
    <t>Mast cells</t>
  </si>
  <si>
    <r>
      <t>Selenok</t>
    </r>
    <r>
      <rPr>
        <vertAlign val="superscript"/>
        <sz val="11"/>
        <rFont val="Arial"/>
        <charset val="0"/>
      </rPr>
      <t>-/-</t>
    </r>
  </si>
  <si>
    <t>Neutrophil</t>
  </si>
  <si>
    <t>Lymphocyte</t>
  </si>
  <si>
    <t>Monocytes</t>
  </si>
  <si>
    <t>CpG</t>
  </si>
  <si>
    <r>
      <rPr>
        <sz val="11"/>
        <rFont val="Arial"/>
        <charset val="0"/>
      </rPr>
      <t>si</t>
    </r>
    <r>
      <rPr>
        <i/>
        <sz val="11"/>
        <rFont val="Arial"/>
        <charset val="0"/>
      </rPr>
      <t>Selenok</t>
    </r>
  </si>
  <si>
    <t>cGMAP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000000000_ "/>
  </numFmts>
  <fonts count="39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name val="Arial"/>
      <charset val="0"/>
    </font>
    <font>
      <i/>
      <sz val="11"/>
      <name val="Arial"/>
      <charset val="0"/>
    </font>
    <font>
      <i/>
      <sz val="11"/>
      <name val="Arial"/>
      <charset val="134"/>
    </font>
    <font>
      <sz val="11"/>
      <name val="Arial"/>
      <charset val="134"/>
    </font>
    <font>
      <i/>
      <sz val="11"/>
      <color theme="1"/>
      <name val="Arial"/>
      <charset val="134"/>
    </font>
    <font>
      <sz val="11"/>
      <color rgb="FF000000"/>
      <name val="Arial"/>
      <charset val="134"/>
    </font>
    <font>
      <i/>
      <sz val="11"/>
      <color rgb="FF000000"/>
      <name val="Arial"/>
      <charset val="134"/>
    </font>
    <font>
      <sz val="10"/>
      <name val="Arial"/>
      <charset val="0"/>
    </font>
    <font>
      <b/>
      <sz val="11"/>
      <color theme="1"/>
      <name val="Arial"/>
      <charset val="134"/>
    </font>
    <font>
      <sz val="10"/>
      <name val="Arial"/>
      <charset val="134"/>
    </font>
    <font>
      <i/>
      <sz val="10"/>
      <name val="Arial"/>
      <charset val="134"/>
    </font>
    <font>
      <sz val="11"/>
      <color indexed="8"/>
      <name val="宋体"/>
      <charset val="134"/>
    </font>
    <font>
      <b/>
      <sz val="11"/>
      <color rgb="FF00000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8.25"/>
      <name val="Microsoft Sans Serif"/>
      <charset val="134"/>
    </font>
    <font>
      <vertAlign val="superscript"/>
      <sz val="11"/>
      <name val="Arial"/>
      <charset val="134"/>
    </font>
    <font>
      <vertAlign val="superscript"/>
      <sz val="11"/>
      <name val="Arial"/>
      <charset val="0"/>
    </font>
    <font>
      <vertAlign val="superscript"/>
      <sz val="11"/>
      <color theme="1"/>
      <name val="Arial"/>
      <charset val="134"/>
    </font>
    <font>
      <vertAlign val="superscript"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5" applyNumberFormat="0" applyAlignment="0" applyProtection="0">
      <alignment vertical="center"/>
    </xf>
    <xf numFmtId="0" fontId="28" fillId="11" borderId="1" applyNumberFormat="0" applyAlignment="0" applyProtection="0">
      <alignment vertical="center"/>
    </xf>
    <xf numFmtId="0" fontId="29" fillId="12" borderId="6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4" fillId="0" borderId="0">
      <alignment vertical="top"/>
      <protection locked="0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176" fontId="2" fillId="0" borderId="0" xfId="0" applyNumberFormat="1" applyFont="1" applyAlignment="1"/>
    <xf numFmtId="176" fontId="1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 applyAlignment="1"/>
    <xf numFmtId="0" fontId="0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NumberFormat="1" applyFont="1">
      <alignment vertical="center"/>
    </xf>
    <xf numFmtId="0" fontId="10" fillId="0" borderId="0" xfId="0" applyFon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0" fontId="1" fillId="0" borderId="0" xfId="0" applyNumberFormat="1" applyFont="1" applyFill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NumberFormat="1" applyFont="1" applyFill="1" applyBorder="1" applyAlignment="1" applyProtection="1"/>
    <xf numFmtId="0" fontId="5" fillId="0" borderId="0" xfId="0" applyFont="1" applyAlignment="1"/>
    <xf numFmtId="0" fontId="5" fillId="0" borderId="0" xfId="0" applyNumberFormat="1" applyFont="1" applyFill="1" applyBorder="1" applyAlignment="1"/>
    <xf numFmtId="176" fontId="7" fillId="0" borderId="0" xfId="0" applyNumberFormat="1" applyFont="1" applyFill="1">
      <alignment vertic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>
      <alignment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3" fillId="0" borderId="0" xfId="0" applyNumberFormat="1" applyFont="1" applyFill="1" applyBorder="1" applyAlignment="1" applyProtection="1">
      <alignment vertical="center"/>
    </xf>
    <xf numFmtId="0" fontId="5" fillId="0" borderId="0" xfId="0" applyFont="1" applyAlignment="1">
      <alignment horizontal="left"/>
    </xf>
    <xf numFmtId="0" fontId="14" fillId="0" borderId="0" xfId="0" applyFont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5" Type="http://schemas.openxmlformats.org/officeDocument/2006/relationships/sharedStrings" Target="sharedStrings.xml"/><Relationship Id="rId54" Type="http://schemas.openxmlformats.org/officeDocument/2006/relationships/styles" Target="styles.xml"/><Relationship Id="rId53" Type="http://schemas.openxmlformats.org/officeDocument/2006/relationships/theme" Target="theme/theme1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"/>
  <sheetViews>
    <sheetView workbookViewId="0">
      <selection activeCell="K13" sqref="K13"/>
    </sheetView>
  </sheetViews>
  <sheetFormatPr defaultColWidth="9" defaultRowHeight="14"/>
  <cols>
    <col min="1" max="1" width="9" style="1"/>
    <col min="2" max="2" width="10.5" style="1"/>
    <col min="3" max="3" width="11.5833333333333" style="1"/>
    <col min="4" max="4" width="12.6666666666667" style="1"/>
    <col min="5" max="5" width="10.5" style="1"/>
    <col min="6" max="6" width="11.5833333333333" style="1"/>
    <col min="7" max="11" width="12.6666666666667" style="1"/>
    <col min="12" max="12" width="9.41666666666667" style="1"/>
    <col min="13" max="14" width="12.6666666666667" style="1"/>
    <col min="15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10"/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9" t="s">
        <v>5</v>
      </c>
      <c r="B3" s="30">
        <v>1</v>
      </c>
      <c r="C3" s="30">
        <v>0.675676</v>
      </c>
      <c r="D3" s="30">
        <v>0.162162</v>
      </c>
      <c r="E3" s="30">
        <v>0.324324</v>
      </c>
      <c r="F3" s="30">
        <v>0.027027</v>
      </c>
      <c r="G3" s="30">
        <v>0.243243</v>
      </c>
      <c r="I3" s="5">
        <v>0.6126</v>
      </c>
      <c r="J3" s="6">
        <f>_xlfn.STDEV.S(B3:D3)</f>
        <v>0.422464041747145</v>
      </c>
      <c r="K3" s="6">
        <f>_xlfn.STDEV.S(B3:D3)/SQRT(3)</f>
        <v>0.243909728225651</v>
      </c>
      <c r="L3" s="5">
        <v>0.1982</v>
      </c>
      <c r="M3" s="6">
        <f>_xlfn.STDEV.S(E3:G3)</f>
        <v>0.153682027482071</v>
      </c>
      <c r="N3" s="6">
        <f>_xlfn.STDEV.S(E3:G3)/SQRT(3)</f>
        <v>0.0887283599363811</v>
      </c>
    </row>
    <row r="4" spans="1:14">
      <c r="A4" s="39" t="s">
        <v>6</v>
      </c>
      <c r="B4" s="30">
        <v>253.6757</v>
      </c>
      <c r="C4" s="30">
        <v>290.3243</v>
      </c>
      <c r="D4" s="30">
        <v>288.3784</v>
      </c>
      <c r="E4" s="30">
        <v>69.72973</v>
      </c>
      <c r="F4" s="30">
        <v>62.72973</v>
      </c>
      <c r="G4" s="30">
        <v>64.75676</v>
      </c>
      <c r="I4" s="5">
        <v>277.5</v>
      </c>
      <c r="J4" s="6">
        <f>_xlfn.STDEV.S(B4:D4)</f>
        <v>20.6203127848084</v>
      </c>
      <c r="K4" s="6">
        <f>_xlfn.STDEV.S(B4:D4)/SQRT(3)</f>
        <v>11.9051431370834</v>
      </c>
      <c r="L4" s="5">
        <v>65.74</v>
      </c>
      <c r="M4" s="6">
        <f>_xlfn.STDEV.S(E4:G4)</f>
        <v>3.60183474638968</v>
      </c>
      <c r="N4" s="6">
        <f>_xlfn.STDEV.S(E4:G4)/SQRT(3)</f>
        <v>2.07952026040463</v>
      </c>
    </row>
    <row r="5" spans="1:14">
      <c r="A5" s="39" t="s">
        <v>7</v>
      </c>
      <c r="B5" s="30">
        <v>247.5135</v>
      </c>
      <c r="C5" s="30">
        <v>225.7568</v>
      </c>
      <c r="D5" s="30">
        <v>286.973</v>
      </c>
      <c r="E5" s="30">
        <v>110.4324</v>
      </c>
      <c r="F5" s="30">
        <v>124.3243</v>
      </c>
      <c r="G5" s="30">
        <v>148.2973</v>
      </c>
      <c r="I5" s="5">
        <v>253.4</v>
      </c>
      <c r="J5" s="6">
        <f>_xlfn.STDEV.S(B5:D5)</f>
        <v>31.0317828405545</v>
      </c>
      <c r="K5" s="6">
        <f>_xlfn.STDEV.S(B5:D5)/SQRT(3)</f>
        <v>17.9162081764282</v>
      </c>
      <c r="L5" s="5">
        <v>127.7</v>
      </c>
      <c r="M5" s="6">
        <f>_xlfn.STDEV.S(E5:G5)</f>
        <v>19.154809085536</v>
      </c>
      <c r="N5" s="6">
        <f>_xlfn.STDEV.S(E5:G5)/SQRT(3)</f>
        <v>11.0590341818101</v>
      </c>
    </row>
    <row r="6" spans="1:14">
      <c r="A6" s="39" t="s">
        <v>8</v>
      </c>
      <c r="B6" s="30">
        <v>173.70271</v>
      </c>
      <c r="C6" s="30">
        <v>267.054051</v>
      </c>
      <c r="D6" s="30">
        <v>313.5945818</v>
      </c>
      <c r="E6" s="30">
        <v>285.91892</v>
      </c>
      <c r="F6" s="30">
        <v>269.675689</v>
      </c>
      <c r="G6" s="30">
        <v>214.9729782</v>
      </c>
      <c r="I6" s="5">
        <v>251.5</v>
      </c>
      <c r="J6" s="6">
        <f>_xlfn.STDEV.S(B6:D6)</f>
        <v>71.2393029038415</v>
      </c>
      <c r="K6" s="6">
        <f>_xlfn.STDEV.S(B6:D6)/SQRT(3)</f>
        <v>41.1300307084142</v>
      </c>
      <c r="L6" s="5">
        <v>256.9</v>
      </c>
      <c r="M6" s="6">
        <f>_xlfn.STDEV.S(E6:G6)</f>
        <v>37.1697811402327</v>
      </c>
      <c r="N6" s="6">
        <f>_xlfn.STDEV.S(E6:G6)/SQRT(3)</f>
        <v>21.4599831470328</v>
      </c>
    </row>
    <row r="8" spans="1:1">
      <c r="A8" s="39" t="s">
        <v>2</v>
      </c>
    </row>
    <row r="9" spans="1:1">
      <c r="A9" s="39" t="s">
        <v>3</v>
      </c>
    </row>
    <row r="10" spans="1:1">
      <c r="A10" s="39" t="s">
        <v>4</v>
      </c>
    </row>
    <row r="14" spans="8:10">
      <c r="H14" s="40"/>
      <c r="J14" s="40"/>
    </row>
    <row r="19" spans="5:5">
      <c r="E19" s="1" t="s">
        <v>9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topLeftCell="C1" workbookViewId="0">
      <selection activeCell="G16" sqref="G16"/>
    </sheetView>
  </sheetViews>
  <sheetFormatPr defaultColWidth="9" defaultRowHeight="14" outlineLevelRow="5"/>
  <cols>
    <col min="1" max="1" width="9" style="1"/>
    <col min="2" max="2" width="14.9166666666667" style="1" customWidth="1"/>
    <col min="3" max="3" width="15.3333333333333" style="1" customWidth="1"/>
    <col min="4" max="4" width="17.5" style="1" customWidth="1"/>
    <col min="5" max="5" width="15.9166666666667" style="1" customWidth="1"/>
    <col min="6" max="6" width="15.3333333333333" style="1" customWidth="1"/>
    <col min="7" max="7" width="15.25" style="1" customWidth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6</v>
      </c>
      <c r="B3" s="29">
        <v>3161.73366311156</v>
      </c>
      <c r="C3" s="29">
        <v>3316.16829492356</v>
      </c>
      <c r="D3" s="29">
        <v>2856.23731787306</v>
      </c>
      <c r="E3" s="29">
        <v>1528.75280253568</v>
      </c>
      <c r="F3" s="29">
        <v>1199.34443756548</v>
      </c>
      <c r="G3" s="29">
        <v>1350.73590039943</v>
      </c>
      <c r="I3" s="5">
        <f t="shared" ref="I3:I6" si="0">AVERAGE(B3:D3)</f>
        <v>3111.37975863606</v>
      </c>
      <c r="J3" s="6">
        <f t="shared" ref="J3:J6" si="1">_xlfn.STDEV.S(B3:D3)</f>
        <v>234.06358684042</v>
      </c>
      <c r="K3" s="6">
        <f t="shared" ref="K3:K6" si="2">J3/SQRT(3)</f>
        <v>135.136674869806</v>
      </c>
      <c r="L3" s="5">
        <f t="shared" ref="L3:L6" si="3">AVERAGE(E3:G3)</f>
        <v>1359.61104683353</v>
      </c>
      <c r="M3" s="6">
        <f t="shared" ref="M3:M6" si="4">_xlfn.STDEV.S(E3:G3)</f>
        <v>164.883425171408</v>
      </c>
      <c r="N3" s="6">
        <f t="shared" ref="N3:N6" si="5">M3/SQRT(3)</f>
        <v>95.1954899076197</v>
      </c>
    </row>
    <row r="4" spans="1:14">
      <c r="A4" s="29" t="s">
        <v>7</v>
      </c>
      <c r="B4" s="29">
        <v>104.772211583307</v>
      </c>
      <c r="C4" s="29">
        <v>75.7398296781014</v>
      </c>
      <c r="D4" s="29">
        <v>81.5949870953317</v>
      </c>
      <c r="E4" s="29">
        <v>59.6192409888855</v>
      </c>
      <c r="F4" s="29">
        <v>59.1624590355894</v>
      </c>
      <c r="G4" s="29">
        <v>51.7567488659336</v>
      </c>
      <c r="I4" s="5">
        <f t="shared" si="0"/>
        <v>87.3690094522467</v>
      </c>
      <c r="J4" s="6">
        <f t="shared" si="1"/>
        <v>15.3533156160499</v>
      </c>
      <c r="K4" s="6">
        <f t="shared" si="2"/>
        <v>8.86424090387972</v>
      </c>
      <c r="L4" s="5">
        <f t="shared" si="3"/>
        <v>56.8461496301362</v>
      </c>
      <c r="M4" s="6">
        <f t="shared" si="4"/>
        <v>4.4134637805485</v>
      </c>
      <c r="N4" s="6">
        <f t="shared" si="5"/>
        <v>2.54811450175834</v>
      </c>
    </row>
    <row r="5" spans="1:14">
      <c r="A5" s="29" t="s">
        <v>8</v>
      </c>
      <c r="B5" s="29">
        <v>80.0028745463941</v>
      </c>
      <c r="C5" s="29">
        <v>74.3253598028909</v>
      </c>
      <c r="D5" s="29">
        <v>65.5318838723332</v>
      </c>
      <c r="E5" s="29">
        <v>64.5676261334085</v>
      </c>
      <c r="F5" s="29">
        <v>67.7126817013104</v>
      </c>
      <c r="G5" s="29">
        <v>64.9775765941604</v>
      </c>
      <c r="I5" s="5">
        <f t="shared" si="0"/>
        <v>73.2867060738727</v>
      </c>
      <c r="J5" s="6">
        <f t="shared" si="1"/>
        <v>7.29119290300235</v>
      </c>
      <c r="K5" s="6">
        <f t="shared" si="2"/>
        <v>4.2095721852619</v>
      </c>
      <c r="L5" s="5">
        <f t="shared" si="3"/>
        <v>65.7526281429598</v>
      </c>
      <c r="M5" s="6">
        <f t="shared" si="4"/>
        <v>1.70978721154707</v>
      </c>
      <c r="N5" s="6">
        <f t="shared" si="5"/>
        <v>0.987146106843683</v>
      </c>
    </row>
    <row r="6" spans="9:14">
      <c r="I6" s="5"/>
      <c r="J6" s="6"/>
      <c r="K6" s="6"/>
      <c r="L6" s="5"/>
      <c r="M6" s="6"/>
      <c r="N6" s="6"/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I9" sqref="I9"/>
    </sheetView>
  </sheetViews>
  <sheetFormatPr defaultColWidth="9" defaultRowHeight="14" outlineLevelRow="4"/>
  <cols>
    <col min="1" max="1" width="9" style="1"/>
    <col min="2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31">
        <v>7.83783783783784</v>
      </c>
      <c r="C3" s="31">
        <v>6.48648648648649</v>
      </c>
      <c r="D3" s="31">
        <v>7.02702702702703</v>
      </c>
      <c r="E3" s="31">
        <v>5.94594594594595</v>
      </c>
      <c r="F3" s="31">
        <v>0.270270270270271</v>
      </c>
      <c r="G3" s="31">
        <v>2.16216216216216</v>
      </c>
      <c r="I3" s="5">
        <f>AVERAGE(B3:D3)</f>
        <v>7.11711711711712</v>
      </c>
      <c r="J3" s="6">
        <f>_xlfn.STDEV.S(B3:D3)</f>
        <v>0.680165264438806</v>
      </c>
      <c r="K3" s="6">
        <f>J3/SQRT(3)</f>
        <v>0.392693598517177</v>
      </c>
      <c r="L3" s="5">
        <f>AVERAGE(E3:G3)</f>
        <v>2.79279279279279</v>
      </c>
      <c r="M3" s="6">
        <f>_xlfn.STDEV.S(E3:G3)</f>
        <v>2.8899126004226</v>
      </c>
      <c r="N3" s="6">
        <f>M3/SQRT(3)</f>
        <v>1.66849181778848</v>
      </c>
    </row>
    <row r="4" spans="1:14">
      <c r="A4" s="29" t="s">
        <v>6</v>
      </c>
      <c r="B4" s="31">
        <v>189.945945945946</v>
      </c>
      <c r="C4" s="31">
        <v>150.756756756757</v>
      </c>
      <c r="D4" s="31">
        <v>134.27027027027</v>
      </c>
      <c r="E4" s="31">
        <v>98.8648648648649</v>
      </c>
      <c r="F4" s="31">
        <v>107.783783783784</v>
      </c>
      <c r="G4" s="31">
        <v>99.4054054054054</v>
      </c>
      <c r="I4" s="5">
        <f>AVERAGE(B4:D4)</f>
        <v>158.324324324324</v>
      </c>
      <c r="J4" s="6">
        <f>_xlfn.STDEV.S(B4:D4)</f>
        <v>28.598885898808</v>
      </c>
      <c r="K4" s="6">
        <f>J4/SQRT(3)</f>
        <v>16.5115744722002</v>
      </c>
      <c r="L4" s="5">
        <f>AVERAGE(E4:G4)</f>
        <v>102.018018018018</v>
      </c>
      <c r="M4" s="6">
        <f>_xlfn.STDEV.S(E4:G4)</f>
        <v>5.00060867977594</v>
      </c>
      <c r="N4" s="6">
        <f>M4/SQRT(3)</f>
        <v>2.88710276738062</v>
      </c>
    </row>
    <row r="5" spans="9:14">
      <c r="I5" s="5"/>
      <c r="J5" s="6"/>
      <c r="K5" s="6"/>
      <c r="L5" s="5"/>
      <c r="M5" s="6"/>
      <c r="N5" s="6"/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G10" sqref="G10"/>
    </sheetView>
  </sheetViews>
  <sheetFormatPr defaultColWidth="9" defaultRowHeight="14" outlineLevelRow="3"/>
  <cols>
    <col min="1" max="1" width="9" style="1"/>
    <col min="2" max="2" width="11.5833333333333" style="1"/>
    <col min="3" max="4" width="12.6666666666667" style="1"/>
    <col min="5" max="5" width="11.5833333333333" style="1"/>
    <col min="6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30">
        <v>1</v>
      </c>
      <c r="C3" s="30">
        <v>1.0657589</v>
      </c>
      <c r="D3" s="30">
        <v>0.8972993</v>
      </c>
      <c r="E3" s="30">
        <v>0.9934581</v>
      </c>
      <c r="F3" s="30">
        <v>0.9506533</v>
      </c>
      <c r="G3" s="30">
        <v>0.485064</v>
      </c>
      <c r="I3" s="5">
        <f>AVERAGE(B3:D3)</f>
        <v>0.987686066666667</v>
      </c>
      <c r="J3" s="6">
        <f>_xlfn.STDEV.S(B3:D3)</f>
        <v>0.0849022021130391</v>
      </c>
      <c r="K3" s="6">
        <f>J3/SQRT(3)</f>
        <v>0.0490183092447551</v>
      </c>
      <c r="L3" s="5">
        <f>AVERAGE(E3:G3)</f>
        <v>0.809725133333333</v>
      </c>
      <c r="M3" s="6">
        <f>_xlfn.STDEV.S(E3:G3)</f>
        <v>0.281978193037553</v>
      </c>
      <c r="N3" s="6">
        <f>M3/SQRT(3)</f>
        <v>0.162800185655835</v>
      </c>
    </row>
    <row r="4" spans="1:14">
      <c r="A4" s="29" t="s">
        <v>6</v>
      </c>
      <c r="B4" s="30">
        <v>19.6363470952768</v>
      </c>
      <c r="C4" s="30">
        <v>23.1507643634273</v>
      </c>
      <c r="D4" s="30">
        <v>20.9724634457332</v>
      </c>
      <c r="E4" s="30">
        <v>14.6251717038657</v>
      </c>
      <c r="F4" s="30">
        <v>13.1016047946115</v>
      </c>
      <c r="G4" s="30">
        <v>14.3606214173043</v>
      </c>
      <c r="I4" s="5">
        <f>AVERAGE(B4:D4)</f>
        <v>21.2531916348124</v>
      </c>
      <c r="J4" s="6">
        <f>_xlfn.STDEV.S(B4:D4)</f>
        <v>1.7739471302089</v>
      </c>
      <c r="K4" s="6">
        <f>J4/SQRT(3)</f>
        <v>1.02418885315427</v>
      </c>
      <c r="L4" s="5">
        <f>AVERAGE(E4:G4)</f>
        <v>14.0291326385938</v>
      </c>
      <c r="M4" s="6">
        <f>_xlfn.STDEV.S(E4:G4)</f>
        <v>0.814080855659815</v>
      </c>
      <c r="N4" s="6">
        <f>M4/SQRT(3)</f>
        <v>0.470009801157315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H9" sqref="H9"/>
    </sheetView>
  </sheetViews>
  <sheetFormatPr defaultColWidth="8.66666666666667" defaultRowHeight="14" outlineLevelRow="3"/>
  <cols>
    <col min="1" max="1" width="8.66666666666667" style="1"/>
    <col min="2" max="7" width="12.6666666666667" style="1"/>
    <col min="8" max="16384" width="8.66666666666667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4">
        <v>3.45185671</v>
      </c>
      <c r="C3" s="4">
        <v>1</v>
      </c>
      <c r="D3" s="4">
        <v>0.257490261</v>
      </c>
      <c r="E3" s="4">
        <v>0.502391839</v>
      </c>
      <c r="F3" s="4">
        <v>1.356243832</v>
      </c>
      <c r="G3" s="4">
        <v>0.653872892</v>
      </c>
      <c r="I3" s="5">
        <f>AVERAGE(B3:D3)</f>
        <v>1.56978232366667</v>
      </c>
      <c r="J3" s="6">
        <f>_xlfn.STDEV.S(B3:D3)</f>
        <v>1.67167077347678</v>
      </c>
      <c r="K3" s="6">
        <f>J3/SQRT(3)</f>
        <v>0.965139571063249</v>
      </c>
      <c r="L3" s="5">
        <f>AVERAGE(E3:G3)</f>
        <v>0.837502854333333</v>
      </c>
      <c r="M3" s="6">
        <f>_xlfn.STDEV.S(E3:G3)</f>
        <v>0.455582900016478</v>
      </c>
      <c r="N3" s="6">
        <f>M3/SQRT(3)</f>
        <v>0.263030909962704</v>
      </c>
    </row>
    <row r="4" spans="1:14">
      <c r="A4" s="29" t="s">
        <v>6</v>
      </c>
      <c r="B4" s="4">
        <v>334.1056263</v>
      </c>
      <c r="C4" s="4">
        <v>314.9118088</v>
      </c>
      <c r="D4" s="4">
        <v>290.0792652</v>
      </c>
      <c r="E4" s="4">
        <v>991.8083453</v>
      </c>
      <c r="F4" s="4">
        <v>998.5826871</v>
      </c>
      <c r="G4" s="4">
        <v>920.6837749</v>
      </c>
      <c r="I4" s="5">
        <f>AVERAGE(B4:D4)</f>
        <v>313.032233433333</v>
      </c>
      <c r="J4" s="6">
        <f>_xlfn.STDEV.S(B4:D4)</f>
        <v>22.0732806940004</v>
      </c>
      <c r="K4" s="6">
        <f>J4/SQRT(3)</f>
        <v>12.7440145505793</v>
      </c>
      <c r="L4" s="5">
        <f>AVERAGE(E4:G4)</f>
        <v>970.3582691</v>
      </c>
      <c r="M4" s="6">
        <f>_xlfn.STDEV.S(E4:G4)</f>
        <v>43.1525139154741</v>
      </c>
      <c r="N4" s="6">
        <f>M4/SQRT(3)</f>
        <v>24.914115525308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"/>
  <sheetViews>
    <sheetView topLeftCell="I1" workbookViewId="0">
      <selection activeCell="O3" sqref="O3:T4"/>
    </sheetView>
  </sheetViews>
  <sheetFormatPr defaultColWidth="8.66666666666667" defaultRowHeight="14"/>
  <cols>
    <col min="1" max="1" width="8.66666666666667" style="1"/>
    <col min="2" max="13" width="12.6666666666667" style="1"/>
    <col min="14" max="14" width="8.66666666666667" style="1"/>
    <col min="15" max="20" width="12.6666666666667" style="1"/>
    <col min="21" max="16384" width="8.66666666666667" style="1"/>
  </cols>
  <sheetData>
    <row r="1" ht="16" spans="15:20">
      <c r="O1" s="8" t="s">
        <v>0</v>
      </c>
      <c r="P1" s="8"/>
      <c r="Q1" s="8"/>
      <c r="R1" s="20" t="s">
        <v>16</v>
      </c>
      <c r="S1" s="8"/>
      <c r="T1" s="8"/>
    </row>
    <row r="2" ht="16" spans="2:20">
      <c r="B2" s="10" t="s">
        <v>0</v>
      </c>
      <c r="C2" s="10"/>
      <c r="D2" s="10"/>
      <c r="E2" s="10"/>
      <c r="F2" s="10"/>
      <c r="G2" s="10"/>
      <c r="H2" s="9" t="s">
        <v>1</v>
      </c>
      <c r="I2" s="10"/>
      <c r="J2" s="10"/>
      <c r="K2" s="10"/>
      <c r="L2" s="10"/>
      <c r="M2" s="10"/>
      <c r="O2" s="1" t="s">
        <v>2</v>
      </c>
      <c r="P2" s="1" t="s">
        <v>3</v>
      </c>
      <c r="Q2" s="1" t="s">
        <v>4</v>
      </c>
      <c r="R2" s="1" t="s">
        <v>2</v>
      </c>
      <c r="S2" s="1" t="s">
        <v>3</v>
      </c>
      <c r="T2" s="1" t="s">
        <v>4</v>
      </c>
    </row>
    <row r="3" spans="1:20">
      <c r="A3" s="29" t="s">
        <v>5</v>
      </c>
      <c r="B3" s="21">
        <v>0.243243333455691</v>
      </c>
      <c r="C3" s="21">
        <v>0</v>
      </c>
      <c r="D3" s="4"/>
      <c r="E3" s="4"/>
      <c r="F3" s="4"/>
      <c r="G3" s="4"/>
      <c r="H3" s="21">
        <v>2.08108106980454</v>
      </c>
      <c r="I3" s="21">
        <v>0.702702515834099</v>
      </c>
      <c r="O3" s="6">
        <f>AVERAGE(B3:C3)</f>
        <v>0.121621666727845</v>
      </c>
      <c r="P3" s="6">
        <f>_xlfn.STDEV.S(B3:C3)</f>
        <v>0.17199901056494</v>
      </c>
      <c r="Q3" s="6">
        <f>P3/SQRT(2)</f>
        <v>0.121621666727845</v>
      </c>
      <c r="R3" s="6">
        <f>AVERAGE(H3:I3)</f>
        <v>1.39189179281932</v>
      </c>
      <c r="S3" s="6">
        <f>_xlfn.STDEV.S(H3:I3)</f>
        <v>0.974660822554607</v>
      </c>
      <c r="T3" s="6">
        <f>S3/SQRT(2)</f>
        <v>0.68918927698522</v>
      </c>
    </row>
    <row r="4" spans="1:20">
      <c r="A4" s="29" t="s">
        <v>6</v>
      </c>
      <c r="B4" s="11">
        <v>167.891884071601</v>
      </c>
      <c r="C4" s="11">
        <v>102.216216257295</v>
      </c>
      <c r="D4" s="11">
        <v>202.56756276295</v>
      </c>
      <c r="E4" s="11">
        <v>116.513509907433</v>
      </c>
      <c r="F4" s="11">
        <v>129.837838278429</v>
      </c>
      <c r="G4" s="11">
        <v>36.9189171170866</v>
      </c>
      <c r="H4" s="21">
        <v>94.9729712226906</v>
      </c>
      <c r="I4" s="21">
        <v>40.6216220879877</v>
      </c>
      <c r="J4" s="21">
        <v>75.6216225390499</v>
      </c>
      <c r="K4" s="21">
        <v>46.8108113351706</v>
      </c>
      <c r="L4" s="21">
        <v>85.7567560632487</v>
      </c>
      <c r="M4" s="21">
        <v>50.2702689452751</v>
      </c>
      <c r="O4" s="6">
        <f>AVERAGE(B4:G4)</f>
        <v>125.990988065799</v>
      </c>
      <c r="P4" s="6">
        <f>_xlfn.STDEV.S(B4:G4)</f>
        <v>56.9620072063423</v>
      </c>
      <c r="Q4" s="6">
        <f>P4/SQRT(6)</f>
        <v>23.2546420633795</v>
      </c>
      <c r="R4" s="6">
        <f>AVERAGE(H4:M4)</f>
        <v>65.6756753655704</v>
      </c>
      <c r="S4" s="6">
        <f>_xlfn.STDEV.S(H4:M4)</f>
        <v>22.7218768555762</v>
      </c>
      <c r="T4" s="6">
        <f>S4/SQRT(6)</f>
        <v>9.2761673824194</v>
      </c>
    </row>
    <row r="12" spans="6:6">
      <c r="F12" s="11"/>
    </row>
    <row r="13" spans="6:6">
      <c r="F13" s="11"/>
    </row>
    <row r="14" spans="6:6">
      <c r="F14" s="11"/>
    </row>
    <row r="15" spans="6:6">
      <c r="F15" s="11"/>
    </row>
    <row r="16" spans="6:6">
      <c r="F16" s="11"/>
    </row>
    <row r="17" spans="6:6">
      <c r="F17" s="11"/>
    </row>
    <row r="18" spans="6:7">
      <c r="F18" s="11"/>
      <c r="G18" s="11"/>
    </row>
    <row r="19" spans="6:7">
      <c r="F19" s="11"/>
      <c r="G19" s="11"/>
    </row>
  </sheetData>
  <mergeCells count="4">
    <mergeCell ref="O1:Q1"/>
    <mergeCell ref="R1:T1"/>
    <mergeCell ref="B2:G2"/>
    <mergeCell ref="H2:M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7"/>
  <sheetViews>
    <sheetView topLeftCell="J1" workbookViewId="0">
      <selection activeCell="O3" sqref="O3:T4"/>
    </sheetView>
  </sheetViews>
  <sheetFormatPr defaultColWidth="8.66666666666667" defaultRowHeight="14"/>
  <cols>
    <col min="1" max="1" width="8.66666666666667" style="1"/>
    <col min="2" max="13" width="12.6666666666667" style="1"/>
    <col min="14" max="14" width="8.66666666666667" style="1"/>
    <col min="15" max="20" width="12.6666666666667" style="1"/>
    <col min="21" max="16384" width="8.66666666666667" style="1"/>
  </cols>
  <sheetData>
    <row r="1" ht="16" spans="15:20">
      <c r="O1" s="8" t="s">
        <v>0</v>
      </c>
      <c r="P1" s="8"/>
      <c r="Q1" s="8"/>
      <c r="R1" s="20" t="s">
        <v>16</v>
      </c>
      <c r="S1" s="8"/>
      <c r="T1" s="8"/>
    </row>
    <row r="2" ht="16" spans="1:20">
      <c r="A2" s="26"/>
      <c r="B2" s="27" t="s">
        <v>0</v>
      </c>
      <c r="C2" s="27"/>
      <c r="D2" s="27"/>
      <c r="E2" s="27"/>
      <c r="F2" s="27"/>
      <c r="G2" s="27"/>
      <c r="H2" s="28" t="s">
        <v>17</v>
      </c>
      <c r="I2" s="27"/>
      <c r="J2" s="27"/>
      <c r="K2" s="27"/>
      <c r="L2" s="27"/>
      <c r="M2" s="27"/>
      <c r="O2" s="1" t="s">
        <v>2</v>
      </c>
      <c r="P2" s="1" t="s">
        <v>3</v>
      </c>
      <c r="Q2" s="1" t="s">
        <v>4</v>
      </c>
      <c r="R2" s="1" t="s">
        <v>2</v>
      </c>
      <c r="S2" s="1" t="s">
        <v>3</v>
      </c>
      <c r="T2" s="1" t="s">
        <v>4</v>
      </c>
    </row>
    <row r="3" spans="1:20">
      <c r="A3" s="26" t="s">
        <v>5</v>
      </c>
      <c r="B3" s="26">
        <v>7.52688149611155</v>
      </c>
      <c r="C3" s="26">
        <v>0.537633539367747</v>
      </c>
      <c r="D3" s="26"/>
      <c r="E3" s="26"/>
      <c r="F3" s="26"/>
      <c r="G3" s="26"/>
      <c r="H3" s="26">
        <v>4.40625731839102e-8</v>
      </c>
      <c r="I3" s="26">
        <v>2.95698927535165</v>
      </c>
      <c r="J3" s="26"/>
      <c r="K3" s="26"/>
      <c r="L3" s="26"/>
      <c r="M3" s="26"/>
      <c r="O3" s="6">
        <f>AVERAGE(B3:C3)</f>
        <v>4.03225751773965</v>
      </c>
      <c r="P3" s="6">
        <f>_xlfn.STDEV.S(B3:C3)</f>
        <v>4.94214462560777</v>
      </c>
      <c r="Q3" s="6">
        <f>P3/SQRT(2)</f>
        <v>3.4946239783719</v>
      </c>
      <c r="R3" s="6">
        <f>AVERAGE(H3:I3)</f>
        <v>1.47849465970711</v>
      </c>
      <c r="S3" s="6">
        <f>_xlfn.STDEV.S(H3:I3)</f>
        <v>2.0909071373401</v>
      </c>
      <c r="T3" s="6">
        <f>S3/SQRT(2)</f>
        <v>1.47849461564454</v>
      </c>
    </row>
    <row r="4" spans="1:20">
      <c r="A4" s="26" t="s">
        <v>6</v>
      </c>
      <c r="B4" s="26">
        <v>1238.709669</v>
      </c>
      <c r="C4" s="26">
        <v>845.1612692</v>
      </c>
      <c r="D4" s="26">
        <v>1506.989213</v>
      </c>
      <c r="E4" s="26">
        <v>2155.645092</v>
      </c>
      <c r="F4" s="26">
        <v>1140.591371</v>
      </c>
      <c r="G4" s="26">
        <v>376.0752784</v>
      </c>
      <c r="H4" s="26">
        <v>902.4193816</v>
      </c>
      <c r="I4" s="26">
        <v>270.4301113</v>
      </c>
      <c r="J4" s="26">
        <v>462.0967579</v>
      </c>
      <c r="K4" s="26">
        <v>526.6128975</v>
      </c>
      <c r="L4" s="26">
        <v>745.9677641</v>
      </c>
      <c r="M4" s="26">
        <v>392.7419468</v>
      </c>
      <c r="O4" s="6">
        <f>AVERAGE(B4:G4)</f>
        <v>1210.52864876667</v>
      </c>
      <c r="P4" s="6">
        <f>_xlfn.STDEV.S(B4:G4)</f>
        <v>602.764481287025</v>
      </c>
      <c r="Q4" s="6">
        <f>P4/SQRT(6)</f>
        <v>246.077569037765</v>
      </c>
      <c r="R4" s="6">
        <f>AVERAGE(H4:M4)</f>
        <v>550.044809866667</v>
      </c>
      <c r="S4" s="6">
        <f>_xlfn.STDEV.S(H4:M4)</f>
        <v>233.994071525394</v>
      </c>
      <c r="T4" s="6">
        <f>S4/SQRT(6)</f>
        <v>95.527679678921</v>
      </c>
    </row>
    <row r="17" spans="12:12">
      <c r="L17" s="1" t="s">
        <v>9</v>
      </c>
    </row>
  </sheetData>
  <mergeCells count="4">
    <mergeCell ref="O1:Q1"/>
    <mergeCell ref="R1:T1"/>
    <mergeCell ref="B2:G2"/>
    <mergeCell ref="H2:M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"/>
  <sheetViews>
    <sheetView topLeftCell="J1" workbookViewId="0">
      <selection activeCell="Q3" sqref="Q3:V4"/>
    </sheetView>
  </sheetViews>
  <sheetFormatPr defaultColWidth="8.66666666666667" defaultRowHeight="14" outlineLevelRow="3"/>
  <cols>
    <col min="1" max="1" width="8.66666666666667" style="1"/>
    <col min="2" max="15" width="10.5" style="1"/>
    <col min="16" max="16" width="8.66666666666667" style="1"/>
    <col min="17" max="21" width="12.6666666666667" style="1"/>
    <col min="22" max="22" width="11.5833333333333" style="1"/>
    <col min="23" max="16384" width="8.66666666666667" style="1"/>
  </cols>
  <sheetData>
    <row r="1" customHeight="1" spans="17:22">
      <c r="Q1" s="8" t="s">
        <v>0</v>
      </c>
      <c r="R1" s="8"/>
      <c r="S1" s="8"/>
      <c r="T1" s="20" t="s">
        <v>16</v>
      </c>
      <c r="U1" s="8"/>
      <c r="V1" s="8"/>
    </row>
    <row r="2" ht="16" spans="1:22">
      <c r="A2" s="2"/>
      <c r="B2" s="2" t="s">
        <v>0</v>
      </c>
      <c r="C2" s="2"/>
      <c r="D2" s="2"/>
      <c r="E2" s="2"/>
      <c r="F2" s="2"/>
      <c r="G2" s="2"/>
      <c r="H2" s="2"/>
      <c r="I2" s="7" t="s">
        <v>17</v>
      </c>
      <c r="J2" s="2"/>
      <c r="K2" s="2"/>
      <c r="L2" s="2"/>
      <c r="M2" s="2"/>
      <c r="N2" s="2"/>
      <c r="O2" s="2"/>
      <c r="Q2" s="1" t="s">
        <v>2</v>
      </c>
      <c r="R2" s="1" t="s">
        <v>3</v>
      </c>
      <c r="S2" s="1" t="s">
        <v>4</v>
      </c>
      <c r="T2" s="1" t="s">
        <v>2</v>
      </c>
      <c r="U2" s="1" t="s">
        <v>3</v>
      </c>
      <c r="V2" s="1" t="s">
        <v>4</v>
      </c>
    </row>
    <row r="3" spans="1:22">
      <c r="A3" s="3" t="s">
        <v>5</v>
      </c>
      <c r="B3" s="4">
        <v>3.551956</v>
      </c>
      <c r="C3" s="4">
        <v>2.0056208</v>
      </c>
      <c r="D3" s="4">
        <v>1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Q3" s="6">
        <f>AVERAGE(B3:D3)</f>
        <v>2.18585893333333</v>
      </c>
      <c r="R3" s="6">
        <f>_xlfn.STDEV.S(B3:D3)</f>
        <v>1.28548986577671</v>
      </c>
      <c r="S3" s="6">
        <f>R3/SQRT(3)</f>
        <v>0.742177920046717</v>
      </c>
      <c r="T3" s="6"/>
      <c r="U3" s="6"/>
      <c r="V3" s="6"/>
    </row>
    <row r="4" spans="1:22">
      <c r="A4" s="3" t="s">
        <v>6</v>
      </c>
      <c r="B4" s="4">
        <v>68.610326</v>
      </c>
      <c r="C4" s="4">
        <v>37.790511</v>
      </c>
      <c r="D4" s="4">
        <v>44.742889</v>
      </c>
      <c r="E4" s="4">
        <v>134.55662</v>
      </c>
      <c r="F4" s="4">
        <v>65.089741</v>
      </c>
      <c r="G4" s="4">
        <v>47.904947</v>
      </c>
      <c r="H4" s="4">
        <v>160.43527</v>
      </c>
      <c r="I4" s="4">
        <v>65.408233</v>
      </c>
      <c r="J4" s="4">
        <v>51.707548</v>
      </c>
      <c r="K4" s="4">
        <v>5.7596438</v>
      </c>
      <c r="L4" s="4">
        <v>34.134951</v>
      </c>
      <c r="M4" s="4">
        <v>26.380079</v>
      </c>
      <c r="N4" s="4">
        <v>9.0408058</v>
      </c>
      <c r="O4" s="4">
        <v>10.670576</v>
      </c>
      <c r="Q4" s="6">
        <f>AVERAGE(B4:H4)</f>
        <v>79.8757577142857</v>
      </c>
      <c r="R4" s="6">
        <f>_xlfn.STDEV.S(B4:H4)</f>
        <v>48.0502985679798</v>
      </c>
      <c r="S4" s="6">
        <f>R4/SQRT(7)</f>
        <v>18.1613057761825</v>
      </c>
      <c r="T4" s="6">
        <f>AVERAGE(I4:O4)</f>
        <v>29.0145480857143</v>
      </c>
      <c r="U4" s="6">
        <f>_xlfn.STDEV.S(I4:O4)</f>
        <v>22.908782035985</v>
      </c>
      <c r="V4" s="6">
        <f>U4/SQRT(7)</f>
        <v>8.65870572951433</v>
      </c>
    </row>
  </sheetData>
  <mergeCells count="4">
    <mergeCell ref="Q1:S1"/>
    <mergeCell ref="T1:V1"/>
    <mergeCell ref="B2:H2"/>
    <mergeCell ref="I2:O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"/>
  <sheetViews>
    <sheetView topLeftCell="J1" workbookViewId="0">
      <selection activeCell="Q3" sqref="Q3:V4"/>
    </sheetView>
  </sheetViews>
  <sheetFormatPr defaultColWidth="8.66666666666667" defaultRowHeight="14" outlineLevelRow="3"/>
  <cols>
    <col min="1" max="16" width="8.66666666666667" style="1"/>
    <col min="17" max="22" width="12.6666666666667" style="1"/>
    <col min="23" max="16384" width="8.66666666666667" style="1"/>
  </cols>
  <sheetData>
    <row r="1" customHeight="1" spans="17:22">
      <c r="Q1" s="8" t="s">
        <v>0</v>
      </c>
      <c r="R1" s="8"/>
      <c r="S1" s="8"/>
      <c r="T1" s="20" t="s">
        <v>16</v>
      </c>
      <c r="U1" s="8"/>
      <c r="V1" s="8"/>
    </row>
    <row r="2" ht="16" spans="1:22">
      <c r="A2" s="2"/>
      <c r="B2" s="2" t="s">
        <v>0</v>
      </c>
      <c r="C2" s="2"/>
      <c r="D2" s="2"/>
      <c r="E2" s="2"/>
      <c r="F2" s="2"/>
      <c r="G2" s="2"/>
      <c r="H2" s="2"/>
      <c r="I2" s="7" t="s">
        <v>17</v>
      </c>
      <c r="J2" s="2"/>
      <c r="K2" s="2"/>
      <c r="L2" s="2"/>
      <c r="M2" s="2"/>
      <c r="N2" s="2"/>
      <c r="O2" s="2"/>
      <c r="Q2" s="1" t="s">
        <v>2</v>
      </c>
      <c r="R2" s="1" t="s">
        <v>3</v>
      </c>
      <c r="S2" s="1" t="s">
        <v>4</v>
      </c>
      <c r="T2" s="1" t="s">
        <v>2</v>
      </c>
      <c r="U2" s="1" t="s">
        <v>3</v>
      </c>
      <c r="V2" s="1" t="s">
        <v>4</v>
      </c>
    </row>
    <row r="3" spans="1:22">
      <c r="A3" s="3" t="s">
        <v>5</v>
      </c>
      <c r="B3" s="4">
        <v>1</v>
      </c>
      <c r="C3" s="4">
        <v>1.5</v>
      </c>
      <c r="D3" s="4">
        <v>2.8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Q3" s="6">
        <f>AVERAGE(B3:D3)</f>
        <v>1.76666666666667</v>
      </c>
      <c r="R3" s="6">
        <f>_xlfn.STDEV.S(B3:D3)</f>
        <v>0.929157324317757</v>
      </c>
      <c r="S3" s="6">
        <f>R3/SQRT(3)</f>
        <v>0.536449231314369</v>
      </c>
      <c r="T3" s="6"/>
      <c r="U3" s="6"/>
      <c r="V3" s="6"/>
    </row>
    <row r="4" spans="1:22">
      <c r="A4" s="3" t="s">
        <v>6</v>
      </c>
      <c r="B4" s="4">
        <v>83.81</v>
      </c>
      <c r="C4" s="4">
        <v>77.61</v>
      </c>
      <c r="D4" s="4">
        <v>84.07</v>
      </c>
      <c r="E4" s="4">
        <v>69.01</v>
      </c>
      <c r="F4" s="4">
        <v>84.44</v>
      </c>
      <c r="G4" s="4">
        <v>74.42</v>
      </c>
      <c r="H4" s="4">
        <v>78.85</v>
      </c>
      <c r="I4" s="4">
        <v>98.66</v>
      </c>
      <c r="J4" s="4">
        <v>58.11</v>
      </c>
      <c r="K4" s="4">
        <v>8.87</v>
      </c>
      <c r="L4" s="4">
        <v>58.04</v>
      </c>
      <c r="M4" s="4">
        <v>28.3</v>
      </c>
      <c r="N4" s="4">
        <v>9.87</v>
      </c>
      <c r="O4" s="4">
        <v>5.51</v>
      </c>
      <c r="Q4" s="6">
        <f>AVERAGE(B4:H4)</f>
        <v>78.8871428571429</v>
      </c>
      <c r="R4" s="6">
        <f>_xlfn.STDEV.S(B4:H4)</f>
        <v>5.78902039578866</v>
      </c>
      <c r="S4" s="6">
        <f>R4/SQRT(7)</f>
        <v>2.18804404313393</v>
      </c>
      <c r="T4" s="6">
        <f>AVERAGE(I4:O4)</f>
        <v>38.1942857142857</v>
      </c>
      <c r="U4" s="6">
        <f>_xlfn.STDEV.S(I4:O4)</f>
        <v>34.8208007074042</v>
      </c>
      <c r="V4" s="6">
        <f>U4/SQRT(7)</f>
        <v>13.1610255891334</v>
      </c>
    </row>
  </sheetData>
  <mergeCells count="4">
    <mergeCell ref="Q1:S1"/>
    <mergeCell ref="T1:V1"/>
    <mergeCell ref="B2:H2"/>
    <mergeCell ref="I2:O2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"/>
  <sheetViews>
    <sheetView topLeftCell="L1" workbookViewId="0">
      <selection activeCell="Q3" sqref="Q3:V4"/>
    </sheetView>
  </sheetViews>
  <sheetFormatPr defaultColWidth="8.66666666666667" defaultRowHeight="14" outlineLevelRow="3"/>
  <cols>
    <col min="1" max="1" width="8.66666666666667" style="1"/>
    <col min="2" max="11" width="12.6666666666667" style="1"/>
    <col min="12" max="12" width="10.5" style="1"/>
    <col min="13" max="15" width="12.6666666666667" style="1"/>
    <col min="16" max="16" width="8.66666666666667" style="1"/>
    <col min="17" max="19" width="12.6666666666667" style="1"/>
    <col min="20" max="20" width="11.5833333333333" style="1"/>
    <col min="21" max="21" width="10.5" style="1"/>
    <col min="22" max="22" width="12.6666666666667" style="1"/>
    <col min="23" max="16384" width="8.66666666666667" style="1"/>
  </cols>
  <sheetData>
    <row r="1" customHeight="1" spans="17:22">
      <c r="Q1" s="8" t="s">
        <v>0</v>
      </c>
      <c r="R1" s="8"/>
      <c r="S1" s="8"/>
      <c r="T1" s="20" t="s">
        <v>16</v>
      </c>
      <c r="U1" s="8"/>
      <c r="V1" s="8"/>
    </row>
    <row r="2" ht="16" spans="1:22">
      <c r="A2" s="2"/>
      <c r="B2" s="2" t="s">
        <v>0</v>
      </c>
      <c r="C2" s="2"/>
      <c r="D2" s="2"/>
      <c r="E2" s="2"/>
      <c r="F2" s="2"/>
      <c r="G2" s="2"/>
      <c r="H2" s="2"/>
      <c r="I2" s="7" t="s">
        <v>17</v>
      </c>
      <c r="J2" s="2"/>
      <c r="K2" s="2"/>
      <c r="L2" s="2"/>
      <c r="M2" s="2"/>
      <c r="N2" s="2"/>
      <c r="O2" s="2"/>
      <c r="Q2" s="1" t="s">
        <v>2</v>
      </c>
      <c r="R2" s="1" t="s">
        <v>3</v>
      </c>
      <c r="S2" s="1" t="s">
        <v>4</v>
      </c>
      <c r="T2" s="1" t="s">
        <v>2</v>
      </c>
      <c r="U2" s="1" t="s">
        <v>3</v>
      </c>
      <c r="V2" s="1" t="s">
        <v>4</v>
      </c>
    </row>
    <row r="3" spans="1:22">
      <c r="A3" s="3" t="s">
        <v>5</v>
      </c>
      <c r="B3" s="4">
        <v>1.717735822</v>
      </c>
      <c r="C3" s="4">
        <v>0.514605377</v>
      </c>
      <c r="D3" s="4">
        <v>1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Q3" s="6">
        <f>AVERAGE(B3:D3)</f>
        <v>1.07744706633333</v>
      </c>
      <c r="R3" s="6">
        <f>_xlfn.STDEV.S(B3:D3)</f>
        <v>0.60529270025683</v>
      </c>
      <c r="S3" s="6">
        <f>R3/SQRT(3)</f>
        <v>0.349465903431796</v>
      </c>
      <c r="T3" s="6"/>
      <c r="U3" s="6"/>
      <c r="V3" s="6"/>
    </row>
    <row r="4" spans="1:22">
      <c r="A4" s="3" t="s">
        <v>6</v>
      </c>
      <c r="B4" s="4">
        <v>9.058739532</v>
      </c>
      <c r="C4" s="4">
        <v>3.632586121</v>
      </c>
      <c r="D4" s="4">
        <v>2.936092216</v>
      </c>
      <c r="E4" s="4">
        <v>2.300659208</v>
      </c>
      <c r="F4" s="4">
        <v>6.079418302</v>
      </c>
      <c r="G4" s="4">
        <v>2.811493396</v>
      </c>
      <c r="H4" s="4">
        <v>2.294509556</v>
      </c>
      <c r="I4" s="4">
        <v>15.04565383</v>
      </c>
      <c r="J4" s="4">
        <v>16.45732773</v>
      </c>
      <c r="K4" s="4">
        <v>6.360458774</v>
      </c>
      <c r="L4" s="4">
        <v>7.2586895</v>
      </c>
      <c r="M4" s="4">
        <v>7.878129462</v>
      </c>
      <c r="N4" s="4">
        <v>25.44017417</v>
      </c>
      <c r="O4" s="4">
        <v>7.435032448</v>
      </c>
      <c r="Q4" s="6">
        <f>AVERAGE(B4:H4)</f>
        <v>4.15907119014286</v>
      </c>
      <c r="R4" s="6">
        <f>_xlfn.STDEV.S(B4:H4)</f>
        <v>2.52367450633653</v>
      </c>
      <c r="S4" s="6">
        <f>R4/SQRT(7)</f>
        <v>0.953859304834309</v>
      </c>
      <c r="T4" s="6">
        <f>AVERAGE(I4:O4)</f>
        <v>12.267923702</v>
      </c>
      <c r="U4" s="6">
        <f>_xlfn.STDEV.S(I4:O4)</f>
        <v>7.08746280030345</v>
      </c>
      <c r="V4" s="6">
        <f>U4/SQRT(7)</f>
        <v>2.67880914228919</v>
      </c>
    </row>
  </sheetData>
  <mergeCells count="4">
    <mergeCell ref="Q1:S1"/>
    <mergeCell ref="T1:V1"/>
    <mergeCell ref="B2:H2"/>
    <mergeCell ref="I2:O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topLeftCell="A4" workbookViewId="0">
      <selection activeCell="E4" sqref="E4"/>
    </sheetView>
  </sheetViews>
  <sheetFormatPr defaultColWidth="8.66666666666667" defaultRowHeight="14" outlineLevelCol="2"/>
  <sheetData>
    <row r="1" ht="16" spans="1:3">
      <c r="A1" s="2"/>
      <c r="B1" s="2" t="s">
        <v>0</v>
      </c>
      <c r="C1" s="7" t="s">
        <v>17</v>
      </c>
    </row>
    <row r="2" spans="1:3">
      <c r="A2" s="4">
        <v>0</v>
      </c>
      <c r="B2" s="4">
        <v>0</v>
      </c>
      <c r="C2" s="4">
        <v>0</v>
      </c>
    </row>
    <row r="3" spans="1:3">
      <c r="A3" s="4">
        <v>1</v>
      </c>
      <c r="B3" s="4">
        <v>0</v>
      </c>
      <c r="C3" s="4">
        <v>0</v>
      </c>
    </row>
    <row r="4" spans="1:3">
      <c r="A4" s="4">
        <v>2</v>
      </c>
      <c r="B4" s="4">
        <v>1</v>
      </c>
      <c r="C4" s="4">
        <v>0</v>
      </c>
    </row>
    <row r="5" spans="1:3">
      <c r="A5" s="4">
        <v>2</v>
      </c>
      <c r="B5" s="4">
        <v>1</v>
      </c>
      <c r="C5" s="4">
        <v>0</v>
      </c>
    </row>
    <row r="6" spans="1:3">
      <c r="A6" s="4">
        <v>3</v>
      </c>
      <c r="B6" s="4">
        <v>1</v>
      </c>
      <c r="C6" s="4">
        <v>0</v>
      </c>
    </row>
    <row r="7" spans="1:3">
      <c r="A7" s="4">
        <v>3</v>
      </c>
      <c r="B7" s="4">
        <v>0</v>
      </c>
      <c r="C7" s="4">
        <v>1</v>
      </c>
    </row>
    <row r="8" spans="1:3">
      <c r="A8" s="4">
        <v>4</v>
      </c>
      <c r="B8" s="4">
        <v>0</v>
      </c>
      <c r="C8" s="4">
        <v>1</v>
      </c>
    </row>
    <row r="9" spans="1:3">
      <c r="A9" s="4">
        <v>4</v>
      </c>
      <c r="B9" s="4">
        <v>0</v>
      </c>
      <c r="C9" s="4">
        <v>1</v>
      </c>
    </row>
    <row r="10" spans="1:3">
      <c r="A10" s="4">
        <v>5</v>
      </c>
      <c r="B10" s="4">
        <v>0</v>
      </c>
      <c r="C10" s="4">
        <v>1</v>
      </c>
    </row>
    <row r="11" spans="1:3">
      <c r="A11" s="4">
        <v>5</v>
      </c>
      <c r="B11" s="4">
        <v>0</v>
      </c>
      <c r="C11" s="4">
        <v>1</v>
      </c>
    </row>
    <row r="12" spans="1:3">
      <c r="A12" s="4">
        <v>5</v>
      </c>
      <c r="B12" s="4">
        <v>0</v>
      </c>
      <c r="C12" s="4">
        <v>1</v>
      </c>
    </row>
    <row r="13" spans="1:3">
      <c r="A13" s="4">
        <v>6</v>
      </c>
      <c r="B13" s="4">
        <v>0</v>
      </c>
      <c r="C13" s="4">
        <v>1</v>
      </c>
    </row>
    <row r="14" spans="1:3">
      <c r="A14" s="4">
        <v>6</v>
      </c>
      <c r="B14" s="4">
        <v>0</v>
      </c>
      <c r="C14" s="4">
        <v>1</v>
      </c>
    </row>
    <row r="15" spans="1:3">
      <c r="A15" s="4">
        <v>7</v>
      </c>
      <c r="B15" s="4">
        <v>0</v>
      </c>
      <c r="C15" s="4">
        <v>1</v>
      </c>
    </row>
    <row r="16" spans="1:3">
      <c r="A16" s="4">
        <v>7</v>
      </c>
      <c r="B16" s="4">
        <v>0</v>
      </c>
      <c r="C16" s="4">
        <v>1</v>
      </c>
    </row>
    <row r="17" spans="1:3">
      <c r="A17" s="4">
        <v>8</v>
      </c>
      <c r="B17" s="4">
        <v>0</v>
      </c>
      <c r="C17" s="4"/>
    </row>
    <row r="18" spans="1:3">
      <c r="A18" s="4">
        <v>8</v>
      </c>
      <c r="B18" s="4">
        <v>0</v>
      </c>
      <c r="C18" s="4"/>
    </row>
    <row r="19" spans="1:3">
      <c r="A19" s="4">
        <v>9</v>
      </c>
      <c r="B19" s="4">
        <v>0</v>
      </c>
      <c r="C19" s="4"/>
    </row>
    <row r="20" spans="1:3">
      <c r="A20" s="4">
        <v>10</v>
      </c>
      <c r="B20" s="4">
        <v>0</v>
      </c>
      <c r="C20" s="4"/>
    </row>
    <row r="21" spans="1:3">
      <c r="A21" s="4">
        <v>11</v>
      </c>
      <c r="B21" s="4">
        <v>0</v>
      </c>
      <c r="C21" s="4"/>
    </row>
    <row r="22" spans="1:3">
      <c r="A22" s="4">
        <v>12</v>
      </c>
      <c r="B22" s="4">
        <v>0</v>
      </c>
      <c r="C22" s="4"/>
    </row>
    <row r="23" spans="1:3">
      <c r="A23" s="4">
        <v>13</v>
      </c>
      <c r="B23" s="4">
        <v>0</v>
      </c>
      <c r="C23" s="4"/>
    </row>
    <row r="24" spans="1:3">
      <c r="A24" s="4">
        <v>14</v>
      </c>
      <c r="B24" s="4">
        <v>0</v>
      </c>
      <c r="C24" s="4"/>
    </row>
    <row r="25" spans="1:3">
      <c r="A25" s="4">
        <v>15</v>
      </c>
      <c r="B25" s="4">
        <v>0</v>
      </c>
      <c r="C25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topLeftCell="B1" workbookViewId="0">
      <selection activeCell="J12" sqref="J12"/>
    </sheetView>
  </sheetViews>
  <sheetFormatPr defaultColWidth="9" defaultRowHeight="14" outlineLevelRow="5"/>
  <cols>
    <col min="1" max="1" width="9" style="1"/>
    <col min="2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10"/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9" t="s">
        <v>6</v>
      </c>
      <c r="B3" s="30">
        <v>1053.04147793322</v>
      </c>
      <c r="C3" s="30">
        <v>1054.19647584887</v>
      </c>
      <c r="D3" s="30">
        <v>1096.60318989059</v>
      </c>
      <c r="E3" s="30">
        <v>372.090306503332</v>
      </c>
      <c r="F3" s="30">
        <v>351.997476852708</v>
      </c>
      <c r="G3" s="39">
        <v>346.517034510446</v>
      </c>
      <c r="I3" s="5">
        <f>AVERAGE(B3:D3)</f>
        <v>1067.94704789089</v>
      </c>
      <c r="J3" s="6">
        <f>_xlfn.STDEV.S(B3:D3)</f>
        <v>24.8236653372619</v>
      </c>
      <c r="K3" s="6">
        <f>J3/SQRT(3)</f>
        <v>14.3319498647413</v>
      </c>
      <c r="L3" s="5">
        <f>AVERAGE(E3:G3)</f>
        <v>356.868272622162</v>
      </c>
      <c r="M3" s="6">
        <f>_xlfn.STDEV.S(E3:G3)</f>
        <v>13.4644550085152</v>
      </c>
      <c r="N3" s="6">
        <f>M3/SQRT(3)</f>
        <v>7.77370672365785</v>
      </c>
    </row>
    <row r="4" spans="1:14">
      <c r="A4" s="39" t="s">
        <v>7</v>
      </c>
      <c r="B4" s="30">
        <v>5196.3394109595</v>
      </c>
      <c r="C4" s="30">
        <v>5412.1674338102</v>
      </c>
      <c r="D4" s="30">
        <v>4794.81501508331</v>
      </c>
      <c r="E4" s="30">
        <v>2294.69837233858</v>
      </c>
      <c r="F4" s="30">
        <v>2330.9929866386</v>
      </c>
      <c r="G4" s="39">
        <v>2164.60881932701</v>
      </c>
      <c r="I4" s="5">
        <f>AVERAGE(B4:D4)</f>
        <v>5134.440619951</v>
      </c>
      <c r="J4" s="6">
        <f>_xlfn.STDEV.S(B4:D4)</f>
        <v>313.296341302002</v>
      </c>
      <c r="K4" s="6">
        <f>J4/SQRT(3)</f>
        <v>180.881726986836</v>
      </c>
      <c r="L4" s="5">
        <f>AVERAGE(E4:G4)</f>
        <v>2263.43339276806</v>
      </c>
      <c r="M4" s="6">
        <f>_xlfn.STDEV.S(E4:G4)</f>
        <v>87.4874104866032</v>
      </c>
      <c r="N4" s="6">
        <f>M4/SQRT(3)</f>
        <v>50.5108799951436</v>
      </c>
    </row>
    <row r="5" spans="1:14">
      <c r="A5" s="39" t="s">
        <v>8</v>
      </c>
      <c r="B5" s="30">
        <v>88.9427832676652</v>
      </c>
      <c r="C5" s="30">
        <v>91.2333275855799</v>
      </c>
      <c r="D5" s="30">
        <v>87.2547007209565</v>
      </c>
      <c r="E5" s="30">
        <v>94.2942200345966</v>
      </c>
      <c r="F5" s="30">
        <v>93.8415288413825</v>
      </c>
      <c r="G5" s="30">
        <v>73.9768192704914</v>
      </c>
      <c r="I5" s="5">
        <f>AVERAGE(B5:D5)</f>
        <v>89.1436038580672</v>
      </c>
      <c r="J5" s="6">
        <f>_xlfn.STDEV.S(B5:D5)</f>
        <v>1.99690125297241</v>
      </c>
      <c r="K5" s="6">
        <f>J5/SQRT(3)</f>
        <v>1.15291147594872</v>
      </c>
      <c r="L5" s="5">
        <f>AVERAGE(E5:G5)</f>
        <v>87.3708560488235</v>
      </c>
      <c r="M5" s="6">
        <f>_xlfn.STDEV.S(E5:G5)</f>
        <v>11.6017842698263</v>
      </c>
      <c r="N5" s="6">
        <f>M5/SQRT(3)</f>
        <v>6.69829327126416</v>
      </c>
    </row>
    <row r="6" spans="9:14">
      <c r="I6" s="5"/>
      <c r="J6" s="6"/>
      <c r="K6" s="6"/>
      <c r="L6" s="5"/>
      <c r="M6" s="6"/>
      <c r="N6" s="6"/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"/>
  <sheetViews>
    <sheetView topLeftCell="G1" workbookViewId="0">
      <selection activeCell="N18" sqref="N18"/>
    </sheetView>
  </sheetViews>
  <sheetFormatPr defaultColWidth="8.66666666666667" defaultRowHeight="14" outlineLevelRow="3"/>
  <cols>
    <col min="1" max="1" width="8.66666666666667" style="1"/>
    <col min="2" max="11" width="11.6666666666667" style="1"/>
    <col min="12" max="12" width="8.66666666666667" style="1"/>
    <col min="13" max="18" width="12.6666666666667" style="1"/>
    <col min="19" max="16384" width="8.66666666666667" style="1"/>
  </cols>
  <sheetData>
    <row r="1" ht="16" spans="13:18">
      <c r="M1" s="8" t="s">
        <v>0</v>
      </c>
      <c r="N1" s="8"/>
      <c r="O1" s="8"/>
      <c r="P1" s="20" t="s">
        <v>16</v>
      </c>
      <c r="Q1" s="8"/>
      <c r="R1" s="8"/>
    </row>
    <row r="2" ht="16" spans="2:18">
      <c r="B2" s="8" t="s">
        <v>0</v>
      </c>
      <c r="C2" s="8"/>
      <c r="D2" s="8"/>
      <c r="E2" s="8"/>
      <c r="F2" s="8"/>
      <c r="G2" s="20" t="s">
        <v>16</v>
      </c>
      <c r="H2" s="8"/>
      <c r="I2" s="8"/>
      <c r="J2" s="8"/>
      <c r="K2" s="8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1" t="s">
        <v>5</v>
      </c>
      <c r="B3" s="18">
        <v>6.486486486</v>
      </c>
      <c r="C3" s="18">
        <v>6.486486486</v>
      </c>
      <c r="G3" s="18">
        <v>1.081081081</v>
      </c>
      <c r="H3" s="18">
        <v>1.081081081</v>
      </c>
      <c r="M3" s="6">
        <f>AVERAGE(B3:C3)</f>
        <v>6.486486486</v>
      </c>
      <c r="N3" s="6">
        <f>_xlfn.STDEV.S(B3:C3)</f>
        <v>0</v>
      </c>
      <c r="O3" s="6"/>
      <c r="P3" s="6">
        <f>AVERAGE(G3:H3)</f>
        <v>1.081081081</v>
      </c>
      <c r="Q3" s="6">
        <f>_xlfn.STDEV.S(G3:H3)</f>
        <v>0</v>
      </c>
      <c r="R3" s="6"/>
    </row>
    <row r="4" spans="1:18">
      <c r="A4" s="1" t="s">
        <v>6</v>
      </c>
      <c r="B4" s="18">
        <v>100.5405405</v>
      </c>
      <c r="C4" s="18">
        <v>29.18918919</v>
      </c>
      <c r="D4" s="18">
        <v>35.67567568</v>
      </c>
      <c r="E4" s="18">
        <v>42.16216216</v>
      </c>
      <c r="F4" s="18">
        <v>52.97297297</v>
      </c>
      <c r="G4" s="18">
        <v>22.7027027</v>
      </c>
      <c r="H4" s="18">
        <v>22.7027027</v>
      </c>
      <c r="I4" s="18">
        <v>14.05405405</v>
      </c>
      <c r="J4" s="18">
        <v>12.97297297</v>
      </c>
      <c r="K4" s="18">
        <v>16.21621622</v>
      </c>
      <c r="M4" s="6">
        <f>AVERAGE(B4:F4)</f>
        <v>52.1081081</v>
      </c>
      <c r="N4" s="6">
        <f>_xlfn.STDEV.S(B4:F4)</f>
        <v>28.4634503324279</v>
      </c>
      <c r="O4" s="6">
        <f>N4/SQRT(5)</f>
        <v>12.7292419634995</v>
      </c>
      <c r="P4" s="6">
        <f>AVERAGE(G4:K4)</f>
        <v>17.729729728</v>
      </c>
      <c r="Q4" s="6">
        <f>_xlfn.STDEV.S(G4:K4)</f>
        <v>4.68745586763233</v>
      </c>
      <c r="R4" s="6">
        <f>Q4/SQRT(5)</f>
        <v>2.09629399231123</v>
      </c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"/>
  <sheetViews>
    <sheetView topLeftCell="G1" workbookViewId="0">
      <selection activeCell="M3" sqref="M3:R4"/>
    </sheetView>
  </sheetViews>
  <sheetFormatPr defaultColWidth="8.66666666666667" defaultRowHeight="14" outlineLevelRow="3"/>
  <cols>
    <col min="1" max="1" width="8.66666666666667" style="1"/>
    <col min="2" max="8" width="12.6666666666667" style="1"/>
    <col min="9" max="9" width="8.66666666666667" style="1"/>
    <col min="10" max="11" width="12.6666666666667" style="1"/>
    <col min="12" max="12" width="8.66666666666667" style="1"/>
    <col min="13" max="18" width="12.6666666666667" style="1"/>
    <col min="19" max="16384" width="8.66666666666667" style="1"/>
  </cols>
  <sheetData>
    <row r="1" ht="16" spans="13:18">
      <c r="M1" s="8" t="s">
        <v>0</v>
      </c>
      <c r="N1" s="8"/>
      <c r="O1" s="8"/>
      <c r="P1" s="20" t="s">
        <v>16</v>
      </c>
      <c r="Q1" s="8"/>
      <c r="R1" s="8"/>
    </row>
    <row r="2" ht="16" spans="2:18">
      <c r="B2" s="8" t="s">
        <v>0</v>
      </c>
      <c r="C2" s="8"/>
      <c r="D2" s="8"/>
      <c r="E2" s="8"/>
      <c r="F2" s="8"/>
      <c r="G2" s="20" t="s">
        <v>16</v>
      </c>
      <c r="H2" s="8"/>
      <c r="I2" s="8"/>
      <c r="J2" s="8"/>
      <c r="K2" s="8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1" t="s">
        <v>5</v>
      </c>
      <c r="B3" s="4">
        <v>0.140591398</v>
      </c>
      <c r="C3" s="4">
        <v>0.135215054</v>
      </c>
      <c r="G3" s="4">
        <v>0.229301075</v>
      </c>
      <c r="H3" s="4">
        <v>0.250806452</v>
      </c>
      <c r="M3" s="6">
        <f>AVERAGE(B3:C3)</f>
        <v>0.137903226</v>
      </c>
      <c r="N3" s="6">
        <f>_xlfn.STDEV.S(B3:C3)</f>
        <v>0.00380164930039161</v>
      </c>
      <c r="O3" s="6"/>
      <c r="P3" s="6">
        <f>AVERAGE(G3:H3)</f>
        <v>0.2400537635</v>
      </c>
      <c r="Q3" s="6">
        <f>_xlfn.STDEV.S(G3:H3)</f>
        <v>0.0152065979086732</v>
      </c>
      <c r="R3" s="6"/>
    </row>
    <row r="4" spans="1:18">
      <c r="A4" s="1" t="s">
        <v>6</v>
      </c>
      <c r="B4" s="4">
        <v>0.632526882</v>
      </c>
      <c r="C4" s="4">
        <v>0.627150538</v>
      </c>
      <c r="D4" s="4">
        <v>0.463172043</v>
      </c>
      <c r="E4" s="4">
        <v>0.659408602</v>
      </c>
      <c r="F4" s="4">
        <v>0.530376344</v>
      </c>
      <c r="G4" s="4">
        <v>0.535752688</v>
      </c>
      <c r="H4" s="4">
        <v>0.395967742</v>
      </c>
      <c r="I4" s="4">
        <v>0.525</v>
      </c>
      <c r="J4" s="4">
        <v>0.449731183</v>
      </c>
      <c r="K4" s="4">
        <v>0.361021505</v>
      </c>
      <c r="M4" s="6">
        <f>AVERAGE(B4:F4)</f>
        <v>0.5825268818</v>
      </c>
      <c r="N4" s="6">
        <f>_xlfn.STDEV.S(B4:F4)</f>
        <v>0.0827153639769694</v>
      </c>
      <c r="O4" s="6">
        <f>N4/SQRT(5)</f>
        <v>0.0369914353272282</v>
      </c>
      <c r="P4" s="6">
        <f>AVERAGE(G4:K4)</f>
        <v>0.4534946236</v>
      </c>
      <c r="Q4" s="6">
        <f>_xlfn.STDEV.S(G4:K4)</f>
        <v>0.0770619738722024</v>
      </c>
      <c r="R4" s="6">
        <f>Q4/SQRT(5)</f>
        <v>0.0344631624117115</v>
      </c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"/>
  <sheetViews>
    <sheetView topLeftCell="G1" workbookViewId="0">
      <selection activeCell="N18" sqref="N18"/>
    </sheetView>
  </sheetViews>
  <sheetFormatPr defaultColWidth="8.66666666666667" defaultRowHeight="14" outlineLevelRow="3"/>
  <cols>
    <col min="1" max="1" width="8.66666666666667" style="1"/>
    <col min="2" max="11" width="12.6666666666667" style="1"/>
    <col min="12" max="12" width="8.66666666666667" style="1"/>
    <col min="13" max="18" width="12.6666666666667" style="1"/>
    <col min="19" max="16384" width="8.66666666666667" style="1"/>
  </cols>
  <sheetData>
    <row r="1" customHeight="1" spans="13:18">
      <c r="M1" s="8" t="s">
        <v>0</v>
      </c>
      <c r="N1" s="8"/>
      <c r="O1" s="8"/>
      <c r="P1" s="20" t="s">
        <v>16</v>
      </c>
      <c r="Q1" s="8"/>
      <c r="R1" s="8"/>
    </row>
    <row r="2" ht="16" spans="1:18">
      <c r="A2" s="2"/>
      <c r="B2" s="2" t="s">
        <v>0</v>
      </c>
      <c r="C2" s="2"/>
      <c r="D2" s="2"/>
      <c r="E2" s="2"/>
      <c r="F2" s="2"/>
      <c r="G2" s="7" t="s">
        <v>17</v>
      </c>
      <c r="H2" s="2"/>
      <c r="I2" s="2"/>
      <c r="J2" s="2"/>
      <c r="K2" s="2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3" t="s">
        <v>5</v>
      </c>
      <c r="B3" s="4">
        <v>1</v>
      </c>
      <c r="C3" s="4">
        <v>0.965992977</v>
      </c>
      <c r="D3" s="4"/>
      <c r="E3" s="4"/>
      <c r="F3" s="4"/>
      <c r="G3" s="4">
        <v>1.167390498</v>
      </c>
      <c r="H3" s="4">
        <v>1.85884339</v>
      </c>
      <c r="I3" s="4"/>
      <c r="J3" s="4"/>
      <c r="K3" s="4"/>
      <c r="M3" s="6">
        <f>AVERAGE(B3:C3)</f>
        <v>0.9829964885</v>
      </c>
      <c r="N3" s="6">
        <f>_xlfn.STDEV.S(B3:C3)</f>
        <v>0.0240465965712669</v>
      </c>
      <c r="O3" s="6"/>
      <c r="P3" s="6">
        <f>AVERAGE(G3:H3)</f>
        <v>1.513116944</v>
      </c>
      <c r="Q3" s="6">
        <f>_xlfn.STDEV.S(G3:H3)</f>
        <v>0.488931028804249</v>
      </c>
      <c r="R3" s="6"/>
    </row>
    <row r="4" spans="1:18">
      <c r="A4" s="3" t="s">
        <v>6</v>
      </c>
      <c r="B4" s="4">
        <v>4.824779637</v>
      </c>
      <c r="C4" s="4">
        <v>3.442170181</v>
      </c>
      <c r="D4" s="4">
        <v>4.503990271</v>
      </c>
      <c r="E4" s="4">
        <v>5.338414614</v>
      </c>
      <c r="F4" s="4">
        <v>1.991417644</v>
      </c>
      <c r="G4" s="4">
        <v>2.051016599</v>
      </c>
      <c r="H4" s="4">
        <v>2.002693154</v>
      </c>
      <c r="I4" s="4">
        <v>1.303289594</v>
      </c>
      <c r="J4" s="4">
        <v>1.793633109</v>
      </c>
      <c r="K4" s="4">
        <v>1.895251972</v>
      </c>
      <c r="M4" s="6">
        <f>AVERAGE(B4:F4)</f>
        <v>4.0201544694</v>
      </c>
      <c r="N4" s="6">
        <f>_xlfn.STDEV.S(B4:F4)</f>
        <v>1.32939530393121</v>
      </c>
      <c r="O4" s="6">
        <f>N4/SQRT(5)</f>
        <v>0.594523653711834</v>
      </c>
      <c r="P4" s="6">
        <f>AVERAGE(G4:K4)</f>
        <v>1.8091768856</v>
      </c>
      <c r="Q4" s="6">
        <f>_xlfn.STDEV.S(G4:K4)</f>
        <v>0.29979471076263</v>
      </c>
      <c r="R4" s="6">
        <f>Q4/SQRT(5)</f>
        <v>0.134072270512026</v>
      </c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"/>
  <sheetViews>
    <sheetView topLeftCell="G1" workbookViewId="0">
      <selection activeCell="N18" sqref="N18"/>
    </sheetView>
  </sheetViews>
  <sheetFormatPr defaultColWidth="8.66666666666667" defaultRowHeight="14" outlineLevelRow="3"/>
  <cols>
    <col min="1" max="1" width="8.66666666666667" style="1"/>
    <col min="2" max="11" width="12.6666666666667" style="1"/>
    <col min="12" max="12" width="8.66666666666667" style="1"/>
    <col min="13" max="18" width="12.6666666666667" style="1"/>
    <col min="19" max="16384" width="8.66666666666667" style="1"/>
  </cols>
  <sheetData>
    <row r="1" customHeight="1" spans="13:18">
      <c r="M1" s="8" t="s">
        <v>0</v>
      </c>
      <c r="N1" s="8"/>
      <c r="O1" s="8"/>
      <c r="P1" s="20" t="s">
        <v>16</v>
      </c>
      <c r="Q1" s="8"/>
      <c r="R1" s="8"/>
    </row>
    <row r="2" ht="16" spans="1:18">
      <c r="A2" s="2"/>
      <c r="B2" s="2" t="s">
        <v>0</v>
      </c>
      <c r="C2" s="2"/>
      <c r="D2" s="2"/>
      <c r="E2" s="2"/>
      <c r="F2" s="2"/>
      <c r="G2" s="7" t="s">
        <v>17</v>
      </c>
      <c r="H2" s="2"/>
      <c r="I2" s="2"/>
      <c r="J2" s="2"/>
      <c r="K2" s="2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3" t="s">
        <v>5</v>
      </c>
      <c r="B3" s="4">
        <v>1</v>
      </c>
      <c r="C3" s="4">
        <v>0.666707271</v>
      </c>
      <c r="D3" s="4"/>
      <c r="E3" s="4"/>
      <c r="F3" s="4"/>
      <c r="G3" s="4">
        <v>0.843854437</v>
      </c>
      <c r="H3" s="4">
        <v>1.517836177</v>
      </c>
      <c r="I3" s="4"/>
      <c r="J3" s="4"/>
      <c r="K3" s="4"/>
      <c r="M3" s="6">
        <f>AVERAGE(B3:C3)</f>
        <v>0.8333536355</v>
      </c>
      <c r="N3" s="6">
        <f>_xlfn.STDEV.S(B3:C3)</f>
        <v>0.23567354879607</v>
      </c>
      <c r="O3" s="6"/>
      <c r="P3" s="6">
        <f>AVERAGE(G3:H3)</f>
        <v>1.180845307</v>
      </c>
      <c r="Q3" s="6">
        <f>_xlfn.STDEV.S(G3:H3)</f>
        <v>0.476577058749909</v>
      </c>
      <c r="R3" s="6"/>
    </row>
    <row r="4" spans="1:18">
      <c r="A4" s="3" t="s">
        <v>6</v>
      </c>
      <c r="B4" s="4">
        <v>18.35382529</v>
      </c>
      <c r="C4" s="4">
        <v>18.73704104</v>
      </c>
      <c r="D4" s="4">
        <v>11.37238584</v>
      </c>
      <c r="E4" s="4">
        <v>10.30470282</v>
      </c>
      <c r="F4" s="4">
        <v>6.621349782</v>
      </c>
      <c r="G4" s="4">
        <v>52.25479826</v>
      </c>
      <c r="H4" s="4">
        <v>29.42752067</v>
      </c>
      <c r="I4" s="4">
        <v>84.53566318</v>
      </c>
      <c r="J4" s="4">
        <v>38.49070164</v>
      </c>
      <c r="K4" s="4">
        <v>65.57839405</v>
      </c>
      <c r="M4" s="6">
        <f>AVERAGE(B4:F4)</f>
        <v>13.0778609544</v>
      </c>
      <c r="N4" s="6">
        <f>_xlfn.STDEV.S(B4:F4)</f>
        <v>5.29499071848401</v>
      </c>
      <c r="O4" s="6">
        <f>N4/SQRT(5)</f>
        <v>2.36799183735214</v>
      </c>
      <c r="P4" s="6">
        <f>AVERAGE(G4:K4)</f>
        <v>54.05741556</v>
      </c>
      <c r="Q4" s="6">
        <f>_xlfn.STDEV.S(G4:K4)</f>
        <v>21.8738442954303</v>
      </c>
      <c r="R4" s="6">
        <f>Q4/SQRT(5)</f>
        <v>9.78228055476561</v>
      </c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F9" sqref="F9"/>
    </sheetView>
  </sheetViews>
  <sheetFormatPr defaultColWidth="8.66666666666667" defaultRowHeight="14" outlineLevelRow="5"/>
  <cols>
    <col min="1" max="1" width="11.25" style="1" customWidth="1"/>
    <col min="2" max="7" width="9.41666666666667" style="1"/>
    <col min="8" max="16384" width="8.66666666666667" style="1"/>
  </cols>
  <sheetData>
    <row r="1" customHeight="1" spans="9:14">
      <c r="I1" s="8" t="s">
        <v>18</v>
      </c>
      <c r="J1" s="8"/>
      <c r="K1" s="8"/>
      <c r="L1" s="10" t="s">
        <v>19</v>
      </c>
      <c r="M1" s="10"/>
      <c r="N1" s="10"/>
    </row>
    <row r="2" spans="1:14">
      <c r="A2" s="2"/>
      <c r="B2" s="2" t="s">
        <v>18</v>
      </c>
      <c r="C2" s="2"/>
      <c r="D2" s="2"/>
      <c r="E2" s="2" t="s">
        <v>19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0.65125</v>
      </c>
      <c r="C3" s="4">
        <v>1.320511</v>
      </c>
      <c r="D3" s="4">
        <v>1.02827</v>
      </c>
      <c r="E3" s="4">
        <v>0.897028</v>
      </c>
      <c r="F3" s="4">
        <v>37.10611</v>
      </c>
      <c r="G3" s="4">
        <v>1.085133</v>
      </c>
      <c r="I3" s="5">
        <f>AVERAGE(B3:D3)</f>
        <v>1.00001033333333</v>
      </c>
      <c r="J3" s="6">
        <f>_xlfn.STDEV.S(B3:D3)</f>
        <v>0.335524258586966</v>
      </c>
      <c r="K3" s="6">
        <f>J3/SQRT(3)</f>
        <v>0.193715021014835</v>
      </c>
      <c r="L3" s="5">
        <f>AVERAGE(E3:G3)</f>
        <v>13.0294236666667</v>
      </c>
      <c r="M3" s="6">
        <f>_xlfn.STDEV.S(E3:G3)</f>
        <v>20.851234123381</v>
      </c>
      <c r="N3" s="6">
        <f>M3/SQRT(3)</f>
        <v>12.0384656340699</v>
      </c>
    </row>
    <row r="4" spans="1:14">
      <c r="A4" s="3" t="s">
        <v>20</v>
      </c>
      <c r="B4" s="4">
        <v>96.31501</v>
      </c>
      <c r="C4" s="4">
        <v>85.54299</v>
      </c>
      <c r="D4" s="4">
        <v>92.77835</v>
      </c>
      <c r="E4" s="4">
        <v>144.0236</v>
      </c>
      <c r="F4" s="4">
        <v>153.2669</v>
      </c>
      <c r="G4" s="4">
        <v>175.8963</v>
      </c>
      <c r="I4" s="5">
        <f>AVERAGE(B4:D4)</f>
        <v>91.54545</v>
      </c>
      <c r="J4" s="6">
        <f>_xlfn.STDEV.S(B4:D4)</f>
        <v>5.49082284613153</v>
      </c>
      <c r="K4" s="6">
        <f>J4/SQRT(3)</f>
        <v>3.17012804828659</v>
      </c>
      <c r="L4" s="5">
        <f>AVERAGE(E4:G4)</f>
        <v>157.728933333333</v>
      </c>
      <c r="M4" s="6">
        <f>_xlfn.STDEV.S(E4:G4)</f>
        <v>16.3981571349751</v>
      </c>
      <c r="N4" s="6">
        <f>M4/SQRT(3)</f>
        <v>9.46748043609163</v>
      </c>
    </row>
    <row r="5" spans="1:14">
      <c r="A5" s="3" t="s">
        <v>21</v>
      </c>
      <c r="B5" s="4">
        <v>1134.119</v>
      </c>
      <c r="C5" s="4">
        <v>1134.277</v>
      </c>
      <c r="D5" s="4">
        <v>802.261</v>
      </c>
      <c r="E5" s="4">
        <v>1013.48</v>
      </c>
      <c r="F5" s="4">
        <v>1150.678</v>
      </c>
      <c r="G5" s="4">
        <v>1236.904</v>
      </c>
      <c r="I5" s="5">
        <f>AVERAGE(B5:D5)</f>
        <v>1023.55233333333</v>
      </c>
      <c r="J5" s="6">
        <f>_xlfn.STDEV.S(B5:D5)</f>
        <v>191.643932586798</v>
      </c>
      <c r="K5" s="6">
        <f>J5/SQRT(3)</f>
        <v>110.645676067547</v>
      </c>
      <c r="L5" s="5">
        <f>AVERAGE(E5:G5)</f>
        <v>1133.68733333333</v>
      </c>
      <c r="M5" s="6">
        <f>_xlfn.STDEV.S(E5:G5)</f>
        <v>112.676896519798</v>
      </c>
      <c r="N5" s="6">
        <f>M5/SQRT(3)</f>
        <v>65.0540365371572</v>
      </c>
    </row>
    <row r="6" spans="9:14">
      <c r="I6" s="5"/>
      <c r="J6" s="6"/>
      <c r="K6" s="6"/>
      <c r="L6" s="5"/>
      <c r="M6" s="6"/>
      <c r="N6" s="6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H19" sqref="H19"/>
    </sheetView>
  </sheetViews>
  <sheetFormatPr defaultColWidth="8.66666666666667" defaultRowHeight="14" outlineLevelRow="4"/>
  <cols>
    <col min="1" max="1" width="8.66666666666667" style="1"/>
    <col min="2" max="7" width="12.6666666666667" style="1"/>
    <col min="8" max="16384" width="8.66666666666667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2" t="s">
        <v>0</v>
      </c>
      <c r="C2" s="12"/>
      <c r="D2" s="12"/>
      <c r="E2" s="13" t="s">
        <v>16</v>
      </c>
      <c r="F2" s="12"/>
      <c r="G2" s="1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1" t="s">
        <v>5</v>
      </c>
      <c r="B3" s="25">
        <v>214.889029198085</v>
      </c>
      <c r="C3" s="25">
        <v>184.390468924516</v>
      </c>
      <c r="D3" s="25">
        <v>232.210116915358</v>
      </c>
      <c r="E3" s="21">
        <v>216.498298352892</v>
      </c>
      <c r="F3" s="21">
        <v>161.971630986521</v>
      </c>
      <c r="G3" s="21">
        <v>193.042190690361</v>
      </c>
      <c r="I3" s="5">
        <f>AVERAGE(B3:D3)</f>
        <v>210.496538345986</v>
      </c>
      <c r="J3" s="6">
        <f>_xlfn.STDEV.S(B3:D3)</f>
        <v>24.2105383130226</v>
      </c>
      <c r="K3" s="6">
        <f>J3/SQRT(3)</f>
        <v>13.9779608122494</v>
      </c>
      <c r="L3" s="5">
        <f>AVERAGE(E3:G3)</f>
        <v>190.504040009925</v>
      </c>
      <c r="M3" s="6">
        <f>_xlfn.STDEV.S(E3:G3)</f>
        <v>27.3518010408486</v>
      </c>
      <c r="N3" s="6">
        <f>M3/SQRT(3)</f>
        <v>15.791569693755</v>
      </c>
    </row>
    <row r="4" spans="1:14">
      <c r="A4" s="1" t="s">
        <v>6</v>
      </c>
      <c r="B4" s="21">
        <v>558.62547067316</v>
      </c>
      <c r="C4" s="21">
        <v>572.056069081907</v>
      </c>
      <c r="D4" s="21">
        <v>589.423281260619</v>
      </c>
      <c r="E4" s="21">
        <v>566.459523920306</v>
      </c>
      <c r="F4" s="21">
        <v>437.587736508044</v>
      </c>
      <c r="G4" s="21">
        <v>495.105939681307</v>
      </c>
      <c r="I4" s="5">
        <f>AVERAGE(B4:D4)</f>
        <v>573.368273671895</v>
      </c>
      <c r="J4" s="6">
        <f>_xlfn.STDEV.S(B4:D4)</f>
        <v>15.4407802558595</v>
      </c>
      <c r="K4" s="6">
        <f>J4/SQRT(3)</f>
        <v>8.91473863721834</v>
      </c>
      <c r="L4" s="5">
        <f>AVERAGE(E4:G4)</f>
        <v>499.717733369886</v>
      </c>
      <c r="M4" s="6">
        <f>_xlfn.STDEV.S(E4:G4)</f>
        <v>64.5595529606372</v>
      </c>
      <c r="N4" s="6">
        <f>M4/SQRT(3)</f>
        <v>37.2734752805858</v>
      </c>
    </row>
    <row r="5" spans="9:14">
      <c r="I5" s="5"/>
      <c r="J5" s="6"/>
      <c r="K5" s="6"/>
      <c r="L5" s="5"/>
      <c r="M5" s="6"/>
      <c r="N5" s="6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G4" sqref="G4"/>
    </sheetView>
  </sheetViews>
  <sheetFormatPr defaultColWidth="8.66666666666667" defaultRowHeight="14" outlineLevelRow="4"/>
  <cols>
    <col min="1" max="1" width="8.66666666666667" style="1"/>
    <col min="2" max="2" width="11.5833333333333" style="1"/>
    <col min="3" max="7" width="12.6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1</v>
      </c>
      <c r="C3" s="4">
        <v>0.675676</v>
      </c>
      <c r="D3" s="4">
        <v>0.162162</v>
      </c>
      <c r="E3" s="4">
        <v>0.324324</v>
      </c>
      <c r="F3" s="4">
        <v>0.027027</v>
      </c>
      <c r="G3" s="4">
        <v>0.243243</v>
      </c>
      <c r="I3" s="5">
        <f>AVERAGE(B3:D3)</f>
        <v>0.612612666666667</v>
      </c>
      <c r="J3" s="6">
        <f>_xlfn.STDEV.S(B3:D3)</f>
        <v>0.422464041747145</v>
      </c>
      <c r="K3" s="6">
        <f>J3/SQRT(3)</f>
        <v>0.243909728225651</v>
      </c>
      <c r="L3" s="5">
        <f>AVERAGE(E3:G3)</f>
        <v>0.198198</v>
      </c>
      <c r="M3" s="6">
        <f>_xlfn.STDEV.S(E3:G3)</f>
        <v>0.153682027482071</v>
      </c>
      <c r="N3" s="6">
        <f>M3/SQRT(3)</f>
        <v>0.0887283599363811</v>
      </c>
    </row>
    <row r="4" spans="1:14">
      <c r="A4" s="3" t="s">
        <v>22</v>
      </c>
      <c r="B4" s="4">
        <v>171.7297</v>
      </c>
      <c r="C4" s="4">
        <v>189.8649</v>
      </c>
      <c r="D4" s="4">
        <v>181.1622</v>
      </c>
      <c r="E4" s="4">
        <v>16.94595</v>
      </c>
      <c r="F4" s="4">
        <v>13.89189</v>
      </c>
      <c r="G4" s="4">
        <v>16.54054</v>
      </c>
      <c r="I4" s="5">
        <f>AVERAGE(B4:D4)</f>
        <v>180.918933333333</v>
      </c>
      <c r="J4" s="6">
        <f>_xlfn.STDEV.S(B4:D4)</f>
        <v>9.07004706511126</v>
      </c>
      <c r="K4" s="6">
        <f>J4/SQRT(3)</f>
        <v>5.23659411460456</v>
      </c>
      <c r="L4" s="5">
        <f>AVERAGE(E4:G4)</f>
        <v>15.7927933333333</v>
      </c>
      <c r="M4" s="6">
        <f>_xlfn.STDEV.S(E4:G4)</f>
        <v>1.65866344658383</v>
      </c>
      <c r="N4" s="6">
        <f>M4/SQRT(3)</f>
        <v>0.957629787380167</v>
      </c>
    </row>
    <row r="5" spans="1:14">
      <c r="A5" s="3" t="s">
        <v>23</v>
      </c>
      <c r="B5" s="1">
        <v>200.810813001684</v>
      </c>
      <c r="C5" s="1">
        <v>201.783786335507</v>
      </c>
      <c r="D5" s="1">
        <v>203.891889855668</v>
      </c>
      <c r="E5" s="1">
        <v>103.13513510936</v>
      </c>
      <c r="F5" s="1">
        <v>105.513513474851</v>
      </c>
      <c r="G5" s="1">
        <v>106.594596746806</v>
      </c>
      <c r="H5" s="24"/>
      <c r="I5" s="5">
        <f>AVERAGE(B5:D5)</f>
        <v>202.162163064286</v>
      </c>
      <c r="J5" s="6">
        <f>_xlfn.STDEV.S(B5:D5)</f>
        <v>1.57500328783794</v>
      </c>
      <c r="K5" s="6">
        <f>J5/SQRT(3)</f>
        <v>0.909328572207778</v>
      </c>
      <c r="L5" s="5">
        <f>AVERAGE(E5:G5)</f>
        <v>105.081081777006</v>
      </c>
      <c r="M5" s="6">
        <f>_xlfn.STDEV.S(E5:G5)</f>
        <v>1.76980693444686</v>
      </c>
      <c r="N5" s="6">
        <f>M5/SQRT(3)</f>
        <v>1.02179851001656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I11" sqref="I11"/>
    </sheetView>
  </sheetViews>
  <sheetFormatPr defaultColWidth="8.66666666666667" defaultRowHeight="14" outlineLevelRow="4"/>
  <cols>
    <col min="1" max="1" width="8.66666666666667" style="1"/>
    <col min="2" max="7" width="9.41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0.025672</v>
      </c>
      <c r="C3" s="4">
        <v>0.023118</v>
      </c>
      <c r="D3" s="4">
        <v>0.024462</v>
      </c>
      <c r="E3" s="4">
        <v>0.014516</v>
      </c>
      <c r="F3" s="4">
        <v>0.013038</v>
      </c>
      <c r="G3" s="4">
        <v>0.014516</v>
      </c>
      <c r="I3" s="5">
        <f>AVERAGE(B3:D3)</f>
        <v>0.0244173333333333</v>
      </c>
      <c r="J3" s="6">
        <f>_xlfn.STDEV.S(B3:D3)</f>
        <v>0.00127758574402399</v>
      </c>
      <c r="K3" s="6">
        <f>J3/SQRT(3)</f>
        <v>0.000737614473225079</v>
      </c>
      <c r="L3" s="5">
        <f>AVERAGE(E3:G3)</f>
        <v>0.0140233333333333</v>
      </c>
      <c r="M3" s="6">
        <f>_xlfn.STDEV.S(E3:G3)</f>
        <v>0.000853323697862267</v>
      </c>
      <c r="N3" s="6">
        <f>M3/SQRT(3)</f>
        <v>0.000492666666666667</v>
      </c>
    </row>
    <row r="4" spans="1:14">
      <c r="A4" s="3" t="s">
        <v>22</v>
      </c>
      <c r="B4" s="4">
        <v>0.23172</v>
      </c>
      <c r="C4" s="4">
        <v>0.162769</v>
      </c>
      <c r="D4" s="4">
        <v>0.149731</v>
      </c>
      <c r="E4" s="4">
        <v>0.016263</v>
      </c>
      <c r="F4" s="4">
        <v>0.101344</v>
      </c>
      <c r="G4" s="4">
        <v>0.018817</v>
      </c>
      <c r="I4" s="5">
        <f>AVERAGE(B4:D4)</f>
        <v>0.181406666666667</v>
      </c>
      <c r="J4" s="6">
        <f>_xlfn.STDEV.S(B4:D4)</f>
        <v>0.0440575872504763</v>
      </c>
      <c r="K4" s="6">
        <f>J4/SQRT(3)</f>
        <v>0.0254366598589079</v>
      </c>
      <c r="L4" s="5">
        <f>AVERAGE(E4:G4)</f>
        <v>0.0454746666666667</v>
      </c>
      <c r="M4" s="6">
        <f>_xlfn.STDEV.S(E4:G4)</f>
        <v>0.0484011108791248</v>
      </c>
      <c r="N4" s="6">
        <f>M4/SQRT(3)</f>
        <v>0.0279443943951396</v>
      </c>
    </row>
    <row r="5" spans="1:14">
      <c r="A5" s="3" t="s">
        <v>23</v>
      </c>
      <c r="B5" s="4">
        <v>0.444133</v>
      </c>
      <c r="C5" s="4">
        <v>0.504667</v>
      </c>
      <c r="D5" s="4">
        <v>0.489333</v>
      </c>
      <c r="E5" s="4">
        <v>0.22</v>
      </c>
      <c r="F5" s="4">
        <v>0.2152</v>
      </c>
      <c r="G5" s="4">
        <v>0.224667</v>
      </c>
      <c r="I5" s="5">
        <f>AVERAGE(B5:D5)</f>
        <v>0.479377666666667</v>
      </c>
      <c r="J5" s="6">
        <f>_xlfn.STDEV.S(B5:D5)</f>
        <v>0.0314709832279408</v>
      </c>
      <c r="K5" s="6">
        <f>J5/SQRT(3)</f>
        <v>0.0181697806383138</v>
      </c>
      <c r="L5" s="5">
        <f>AVERAGE(E5:G5)</f>
        <v>0.219955666666667</v>
      </c>
      <c r="M5" s="6">
        <f>_xlfn.STDEV.S(E5:G5)</f>
        <v>0.00473365570498461</v>
      </c>
      <c r="N5" s="6">
        <f>M5/SQRT(3)</f>
        <v>0.00273297739552387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topLeftCell="B1" workbookViewId="0">
      <selection activeCell="G13" sqref="G13"/>
    </sheetView>
  </sheetViews>
  <sheetFormatPr defaultColWidth="8.66666666666667" defaultRowHeight="14"/>
  <cols>
    <col min="1" max="1" width="8.66666666666667" style="1"/>
    <col min="2" max="7" width="12.6666666666667" style="1"/>
    <col min="8" max="10" width="8.66666666666667" style="1"/>
    <col min="11" max="11" width="12.9166666666667" style="1" customWidth="1"/>
    <col min="12" max="12" width="12.6666666666667" style="1"/>
    <col min="13" max="16384" width="8.66666666666667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8" t="s">
        <v>0</v>
      </c>
      <c r="C2" s="8"/>
      <c r="D2" s="8"/>
      <c r="E2" s="20" t="s">
        <v>16</v>
      </c>
      <c r="F2" s="8"/>
      <c r="G2" s="8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1" t="s">
        <v>22</v>
      </c>
      <c r="B3" s="1">
        <v>14.2266959980521</v>
      </c>
      <c r="C3" s="1">
        <v>13.8134142753128</v>
      </c>
      <c r="D3" s="1">
        <v>15.5140273320439</v>
      </c>
      <c r="E3" s="1">
        <v>6.02431042773708</v>
      </c>
      <c r="F3" s="1">
        <v>6.36873677857063</v>
      </c>
      <c r="G3" s="1">
        <v>3.93943545135941</v>
      </c>
      <c r="I3" s="5">
        <f>AVERAGE(B3:D3)</f>
        <v>14.5180458684696</v>
      </c>
      <c r="J3" s="6">
        <f>_xlfn.STDEV.S(B3:D3)</f>
        <v>0.886952508551216</v>
      </c>
      <c r="K3" s="6">
        <f>J3/SQRT(3)</f>
        <v>0.512082269570458</v>
      </c>
      <c r="L3" s="5">
        <f>AVERAGE(E3:G3)</f>
        <v>5.44416088588904</v>
      </c>
      <c r="M3" s="6">
        <f>_xlfn.STDEV.S(E3:G3)</f>
        <v>1.31446047973205</v>
      </c>
      <c r="N3" s="6">
        <f>M3/SQRT(3)</f>
        <v>0.758904111812425</v>
      </c>
    </row>
    <row r="4" spans="1:14">
      <c r="A4" s="1" t="s">
        <v>23</v>
      </c>
      <c r="B4" s="21">
        <v>32.8528503220825</v>
      </c>
      <c r="C4" s="21">
        <v>33.7384403513305</v>
      </c>
      <c r="D4" s="21">
        <v>37.9679714466644</v>
      </c>
      <c r="E4" s="21">
        <v>10.983391036172</v>
      </c>
      <c r="F4" s="21">
        <v>11.2258232062948</v>
      </c>
      <c r="G4" s="21">
        <v>11.5475827546259</v>
      </c>
      <c r="I4" s="5">
        <f>AVERAGE(B4:D4)</f>
        <v>34.8530873733591</v>
      </c>
      <c r="J4" s="6">
        <f>_xlfn.STDEV.S(B4:D4)</f>
        <v>2.7336686919914</v>
      </c>
      <c r="K4" s="6">
        <f>J4/SQRT(3)</f>
        <v>1.57828435519649</v>
      </c>
      <c r="L4" s="5">
        <f>AVERAGE(E4:G4)</f>
        <v>11.2522656656976</v>
      </c>
      <c r="M4" s="6">
        <f>_xlfn.STDEV.S(E4:G4)</f>
        <v>0.283023809135276</v>
      </c>
      <c r="N4" s="6">
        <f>M4/SQRT(3)</f>
        <v>0.163403872391325</v>
      </c>
    </row>
    <row r="5" spans="11:12">
      <c r="K5" s="23"/>
      <c r="L5" s="21"/>
    </row>
    <row r="6" spans="11:12">
      <c r="K6" s="23"/>
      <c r="L6" s="21"/>
    </row>
    <row r="7" spans="11:12">
      <c r="K7" s="23"/>
      <c r="L7" s="21"/>
    </row>
    <row r="8" spans="11:12">
      <c r="K8" s="23"/>
      <c r="L8" s="21"/>
    </row>
    <row r="9" spans="11:11">
      <c r="K9" s="23"/>
    </row>
    <row r="10" spans="11:11">
      <c r="K10" s="23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E19" sqref="E19"/>
    </sheetView>
  </sheetViews>
  <sheetFormatPr defaultColWidth="8.66666666666667" defaultRowHeight="14" outlineLevelRow="4"/>
  <cols>
    <col min="1" max="1" width="8.66666666666667" style="1"/>
    <col min="2" max="7" width="12.6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2.648648649</v>
      </c>
      <c r="C3" s="4">
        <v>2.378378378</v>
      </c>
      <c r="D3" s="4">
        <v>1.567567568</v>
      </c>
      <c r="E3" s="4">
        <v>2.108108108</v>
      </c>
      <c r="F3" s="4">
        <v>2.378378378</v>
      </c>
      <c r="G3" s="4">
        <v>2.378378378</v>
      </c>
      <c r="I3" s="5">
        <f>AVERAGE(B3:D3)</f>
        <v>2.19819819833333</v>
      </c>
      <c r="J3" s="6">
        <f>_xlfn.STDEV.S(B3:D3)</f>
        <v>0.562612432125852</v>
      </c>
      <c r="K3" s="6">
        <f>J3/SQRT(3)</f>
        <v>0.324824439137291</v>
      </c>
      <c r="L3" s="5">
        <f>AVERAGE(E3:G3)</f>
        <v>2.288288288</v>
      </c>
      <c r="M3" s="6">
        <f>_xlfn.STDEV.S(E3:G3)</f>
        <v>0.156040613138453</v>
      </c>
      <c r="N3" s="6">
        <f>M3/SQRT(3)</f>
        <v>0.0900900899999999</v>
      </c>
    </row>
    <row r="4" spans="1:14">
      <c r="A4" s="3" t="s">
        <v>22</v>
      </c>
      <c r="B4" s="4">
        <v>126.4324324</v>
      </c>
      <c r="C4" s="4">
        <v>135.6216216</v>
      </c>
      <c r="D4" s="4">
        <v>124</v>
      </c>
      <c r="E4" s="4">
        <v>52.37837838</v>
      </c>
      <c r="F4" s="4">
        <v>52.10810811</v>
      </c>
      <c r="G4" s="4">
        <v>59.67567568</v>
      </c>
      <c r="I4" s="5">
        <f>AVERAGE(B4:D4)</f>
        <v>128.684684666667</v>
      </c>
      <c r="J4" s="6">
        <f>_xlfn.STDEV.S(B4:D4)</f>
        <v>6.12943736063315</v>
      </c>
      <c r="K4" s="6">
        <f>J4/SQRT(3)</f>
        <v>3.5388323101425</v>
      </c>
      <c r="L4" s="5">
        <f>AVERAGE(E4:G4)</f>
        <v>54.7207207233333</v>
      </c>
      <c r="M4" s="6">
        <f>_xlfn.STDEV.S(E4:G4)</f>
        <v>4.29324416632203</v>
      </c>
      <c r="N4" s="6">
        <f>M4/SQRT(3)</f>
        <v>2.47870567512281</v>
      </c>
    </row>
    <row r="5" spans="1:14">
      <c r="A5" s="3" t="s">
        <v>23</v>
      </c>
      <c r="B5" s="4">
        <v>148.5945946</v>
      </c>
      <c r="C5" s="4">
        <v>169.1351351</v>
      </c>
      <c r="D5" s="4">
        <v>168.0540541</v>
      </c>
      <c r="E5" s="4">
        <v>116.7027027</v>
      </c>
      <c r="F5" s="4">
        <v>124.5405405</v>
      </c>
      <c r="G5" s="4">
        <v>109.9459459</v>
      </c>
      <c r="I5" s="5">
        <f>AVERAGE(B5:D5)</f>
        <v>161.927927933333</v>
      </c>
      <c r="J5" s="6">
        <f>_xlfn.STDEV.S(B5:D5)</f>
        <v>11.5596503997947</v>
      </c>
      <c r="K5" s="6">
        <f>J5/SQRT(3)</f>
        <v>6.67396727005944</v>
      </c>
      <c r="L5" s="5">
        <f>AVERAGE(E5:G5)</f>
        <v>117.063063033333</v>
      </c>
      <c r="M5" s="6">
        <f>_xlfn.STDEV.S(E5:G5)</f>
        <v>7.30396759042422</v>
      </c>
      <c r="N5" s="6">
        <f>M5/SQRT(3)</f>
        <v>4.21694765448373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workbookViewId="0">
      <selection activeCell="I1" sqref="I1:N5"/>
    </sheetView>
  </sheetViews>
  <sheetFormatPr defaultColWidth="9" defaultRowHeight="14"/>
  <cols>
    <col min="2" max="7" width="11.6666666666667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spans="1:14">
      <c r="A2" s="33"/>
      <c r="B2" s="33" t="s">
        <v>0</v>
      </c>
      <c r="C2" s="33"/>
      <c r="D2" s="33"/>
      <c r="E2" s="36" t="s">
        <v>10</v>
      </c>
      <c r="F2" s="33"/>
      <c r="G2" s="33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7" t="s">
        <v>5</v>
      </c>
      <c r="B3" s="37">
        <v>0.0256720418250689</v>
      </c>
      <c r="C3" s="37">
        <v>0.023118280218814</v>
      </c>
      <c r="D3" s="37">
        <v>0.0244623639570769</v>
      </c>
      <c r="E3" s="37">
        <v>0.0145161292725994</v>
      </c>
      <c r="F3" s="37">
        <v>0.0130376346569548</v>
      </c>
      <c r="G3" s="37">
        <v>0.0145161292725994</v>
      </c>
      <c r="I3" s="5">
        <f>AVERAGE(B3:D3)</f>
        <v>0.0244175620003199</v>
      </c>
      <c r="J3" s="6">
        <f>_xlfn.STDEV.S(B3:D3)</f>
        <v>0.00127747015499085</v>
      </c>
      <c r="K3" s="6">
        <f>J3/SQRT(3)</f>
        <v>0.00073754773786568</v>
      </c>
      <c r="L3" s="5">
        <f>AVERAGE(E3:G3)</f>
        <v>0.0140232977340512</v>
      </c>
      <c r="M3" s="6">
        <f>_xlfn.STDEV.S(E3:G3)</f>
        <v>0.000853609264337822</v>
      </c>
      <c r="N3" s="6">
        <f>M3/SQRT(3)</f>
        <v>0.0004928315385482</v>
      </c>
    </row>
    <row r="4" spans="1:14">
      <c r="A4" s="37" t="s">
        <v>6</v>
      </c>
      <c r="B4" s="37">
        <v>1.52419347763062</v>
      </c>
      <c r="C4" s="37">
        <v>1.56115588808572</v>
      </c>
      <c r="D4" s="37">
        <v>1.71249993231989</v>
      </c>
      <c r="E4" s="37">
        <v>0.913172003787051</v>
      </c>
      <c r="F4" s="37">
        <v>0.763306459175643</v>
      </c>
      <c r="G4" s="37">
        <v>1.09180103553239</v>
      </c>
      <c r="I4" s="5">
        <f>AVERAGE(B4:D4)</f>
        <v>1.59928309934541</v>
      </c>
      <c r="J4" s="6">
        <f>_xlfn.STDEV.S(B4:D4)</f>
        <v>0.0997752143482603</v>
      </c>
      <c r="K4" s="6">
        <f>J4/SQRT(3)</f>
        <v>0.0576052468624207</v>
      </c>
      <c r="L4" s="5">
        <f>AVERAGE(E4:G4)</f>
        <v>0.922759832831695</v>
      </c>
      <c r="M4" s="6">
        <f>_xlfn.STDEV.S(E4:G4)</f>
        <v>0.164457035493443</v>
      </c>
      <c r="N4" s="6">
        <f>M4/SQRT(3)</f>
        <v>0.0949493137122673</v>
      </c>
    </row>
    <row r="5" spans="1:14">
      <c r="A5" s="37" t="s">
        <v>7</v>
      </c>
      <c r="B5" s="37">
        <v>0.871102180275866</v>
      </c>
      <c r="C5" s="37">
        <v>0.855241897029261</v>
      </c>
      <c r="D5" s="37">
        <v>0.913172003787051</v>
      </c>
      <c r="E5" s="37">
        <v>0.296639784113053</v>
      </c>
      <c r="F5" s="37">
        <v>0.137903221736672</v>
      </c>
      <c r="G5" s="37">
        <v>0.238709677355264</v>
      </c>
      <c r="I5" s="5">
        <f>AVERAGE(B5:D5)</f>
        <v>0.879838693697393</v>
      </c>
      <c r="J5" s="6">
        <f>_xlfn.STDEV.S(B5:D5)</f>
        <v>0.0299369223086747</v>
      </c>
      <c r="K5" s="6">
        <f>J5/SQRT(3)</f>
        <v>0.0172840901536222</v>
      </c>
      <c r="L5" s="5">
        <f>AVERAGE(E5:G5)</f>
        <v>0.22441756106833</v>
      </c>
      <c r="M5" s="6">
        <f>_xlfn.STDEV.S(E5:G5)</f>
        <v>0.0803275948833096</v>
      </c>
      <c r="N5" s="6">
        <f>M5/SQRT(3)</f>
        <v>0.046377158529234</v>
      </c>
    </row>
    <row r="7" spans="8:10">
      <c r="H7" s="38"/>
      <c r="I7" s="38"/>
      <c r="J7" s="38"/>
    </row>
    <row r="8" spans="8:10">
      <c r="H8" s="38"/>
      <c r="I8" s="38"/>
      <c r="J8" s="38"/>
    </row>
    <row r="9" spans="8:10">
      <c r="H9" s="38"/>
      <c r="I9" s="38"/>
      <c r="J9" s="38"/>
    </row>
    <row r="10" spans="8:10">
      <c r="H10" s="38"/>
      <c r="I10" s="38"/>
      <c r="J10" s="38"/>
    </row>
    <row r="11" spans="8:10">
      <c r="H11" s="38"/>
      <c r="I11" s="38"/>
      <c r="J11" s="38"/>
    </row>
    <row r="12" spans="8:10">
      <c r="H12" s="38"/>
      <c r="I12" s="38"/>
      <c r="J12" s="38"/>
    </row>
    <row r="13" spans="3:10">
      <c r="C13" s="38"/>
      <c r="D13" s="38"/>
      <c r="E13" s="38"/>
      <c r="H13" s="38"/>
      <c r="I13" s="38"/>
      <c r="J13" s="38"/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workbookViewId="0">
      <selection activeCell="H19" sqref="H19"/>
    </sheetView>
  </sheetViews>
  <sheetFormatPr defaultColWidth="8.66666666666667" defaultRowHeight="14"/>
  <cols>
    <col min="1" max="1" width="8.66666666666667" style="1"/>
    <col min="2" max="7" width="12.6666666666667" style="1"/>
    <col min="8" max="16384" width="8.66666666666667" style="1"/>
  </cols>
  <sheetData>
    <row r="1" ht="16" spans="2:14">
      <c r="B1" s="8" t="s">
        <v>0</v>
      </c>
      <c r="C1" s="8"/>
      <c r="D1" s="8"/>
      <c r="E1" s="20" t="s">
        <v>16</v>
      </c>
      <c r="F1" s="8"/>
      <c r="G1" s="8"/>
      <c r="I1" s="8" t="s">
        <v>0</v>
      </c>
      <c r="J1" s="8"/>
      <c r="K1" s="8"/>
      <c r="L1" s="9" t="s">
        <v>1</v>
      </c>
      <c r="M1" s="10"/>
      <c r="N1" s="10"/>
    </row>
    <row r="2" spans="1:14">
      <c r="A2" s="22" t="s">
        <v>12</v>
      </c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1" t="s">
        <v>5</v>
      </c>
      <c r="B3" s="4">
        <v>1</v>
      </c>
      <c r="C3" s="4">
        <v>1.0279359</v>
      </c>
      <c r="D3" s="4">
        <v>1.453472</v>
      </c>
      <c r="E3" s="4">
        <v>0.1117484</v>
      </c>
      <c r="F3" s="4">
        <v>0.064679</v>
      </c>
      <c r="G3" s="4">
        <v>0.0850796</v>
      </c>
      <c r="I3" s="5">
        <f>AVERAGE(B3:D3)</f>
        <v>1.1604693</v>
      </c>
      <c r="J3" s="6">
        <f>_xlfn.STDEV.S(B3:D3)</f>
        <v>0.254131934795039</v>
      </c>
      <c r="K3" s="6">
        <f>J3/SQRT(3)</f>
        <v>0.146723140963596</v>
      </c>
      <c r="L3" s="5">
        <f>AVERAGE(E3:G3)</f>
        <v>0.087169</v>
      </c>
      <c r="M3" s="6">
        <f>_xlfn.STDEV.S(E3:G3)</f>
        <v>0.0236041584971801</v>
      </c>
      <c r="N3" s="6">
        <f>M3/SQRT(3)</f>
        <v>0.0136278672623415</v>
      </c>
    </row>
    <row r="4" spans="1:14">
      <c r="A4" s="1" t="s">
        <v>22</v>
      </c>
      <c r="B4" s="4">
        <v>534.65841</v>
      </c>
      <c r="C4" s="4">
        <v>618.88768</v>
      </c>
      <c r="D4" s="4">
        <v>608.25731</v>
      </c>
      <c r="E4" s="4">
        <v>48.939529</v>
      </c>
      <c r="F4" s="4">
        <v>65.196503</v>
      </c>
      <c r="G4" s="4">
        <v>85.73012</v>
      </c>
      <c r="I4" s="5">
        <f>AVERAGE(B4:D4)</f>
        <v>587.2678</v>
      </c>
      <c r="J4" s="6">
        <f>_xlfn.STDEV.S(B4:D4)</f>
        <v>45.8700569948774</v>
      </c>
      <c r="K4" s="6">
        <f>J4/SQRT(3)</f>
        <v>26.4830897537359</v>
      </c>
      <c r="L4" s="5">
        <f>AVERAGE(E4:G4)</f>
        <v>66.6220506666667</v>
      </c>
      <c r="M4" s="6">
        <f>_xlfn.STDEV.S(E4:G4)</f>
        <v>18.4366763855304</v>
      </c>
      <c r="N4" s="6">
        <f>M4/SQRT(3)</f>
        <v>10.644420074148</v>
      </c>
    </row>
    <row r="5" spans="1:14">
      <c r="A5" s="1" t="s">
        <v>23</v>
      </c>
      <c r="B5" s="4">
        <v>8194.8242</v>
      </c>
      <c r="C5" s="4">
        <v>7991.1786</v>
      </c>
      <c r="D5" s="4">
        <v>8068.0746</v>
      </c>
      <c r="E5" s="4">
        <v>3356.2825</v>
      </c>
      <c r="F5" s="4">
        <v>3395.3744</v>
      </c>
      <c r="G5" s="4">
        <v>3391.3314</v>
      </c>
      <c r="I5" s="5">
        <f>AVERAGE(B5:D5)</f>
        <v>8084.69246666667</v>
      </c>
      <c r="J5" s="6">
        <f>_xlfn.STDEV.S(B5:D5)</f>
        <v>102.834807916645</v>
      </c>
      <c r="K5" s="6">
        <f>J5/SQRT(3)</f>
        <v>59.3717040327383</v>
      </c>
      <c r="L5" s="5">
        <f>AVERAGE(E5:G5)</f>
        <v>3380.9961</v>
      </c>
      <c r="M5" s="6">
        <f>_xlfn.STDEV.S(E5:G5)</f>
        <v>21.4978599160476</v>
      </c>
      <c r="N5" s="6">
        <f>M5/SQRT(3)</f>
        <v>12.411795209531</v>
      </c>
    </row>
    <row r="6" spans="1:14">
      <c r="A6" s="22" t="s">
        <v>13</v>
      </c>
      <c r="I6" s="5"/>
      <c r="J6" s="6"/>
      <c r="K6" s="6"/>
      <c r="L6" s="5"/>
      <c r="M6" s="6"/>
      <c r="N6" s="6"/>
    </row>
    <row r="7" spans="1:14">
      <c r="A7" s="1" t="s">
        <v>5</v>
      </c>
      <c r="B7" s="4">
        <v>1</v>
      </c>
      <c r="C7" s="4">
        <v>0.8491569</v>
      </c>
      <c r="D7" s="4">
        <v>0.8601966</v>
      </c>
      <c r="E7" s="4">
        <v>0.2140326</v>
      </c>
      <c r="F7" s="4">
        <v>0.1653757</v>
      </c>
      <c r="G7" s="4">
        <v>0.2017894</v>
      </c>
      <c r="I7" s="5">
        <f t="shared" ref="I6:I17" si="0">AVERAGE(B7:D7)</f>
        <v>0.903117833333333</v>
      </c>
      <c r="J7" s="6">
        <f t="shared" ref="J6:J17" si="1">_xlfn.STDEV.S(B7:D7)</f>
        <v>0.0840837939649689</v>
      </c>
      <c r="K7" s="6">
        <f t="shared" ref="K6:K17" si="2">J7/SQRT(3)</f>
        <v>0.0485458010801598</v>
      </c>
      <c r="L7" s="5">
        <f t="shared" ref="L6:L17" si="3">AVERAGE(E7:G7)</f>
        <v>0.193732566666667</v>
      </c>
      <c r="M7" s="6">
        <f t="shared" ref="M6:M17" si="4">_xlfn.STDEV.S(E7:G7)</f>
        <v>0.0253092453843123</v>
      </c>
      <c r="N7" s="6">
        <f t="shared" ref="N6:N17" si="5">M7/SQRT(3)</f>
        <v>0.014612299635619</v>
      </c>
    </row>
    <row r="8" spans="1:14">
      <c r="A8" s="1" t="s">
        <v>22</v>
      </c>
      <c r="B8" s="4">
        <v>5.5916439</v>
      </c>
      <c r="C8" s="4">
        <v>5.8720125</v>
      </c>
      <c r="D8" s="4">
        <v>6.1680787</v>
      </c>
      <c r="E8" s="4">
        <v>0.8174096</v>
      </c>
      <c r="F8" s="4">
        <v>0.7784827</v>
      </c>
      <c r="G8" s="4">
        <v>1.0252912</v>
      </c>
      <c r="I8" s="5">
        <f t="shared" si="0"/>
        <v>5.87724503333333</v>
      </c>
      <c r="J8" s="6">
        <f t="shared" si="1"/>
        <v>0.288253021175101</v>
      </c>
      <c r="K8" s="6">
        <f t="shared" si="2"/>
        <v>0.166422959370167</v>
      </c>
      <c r="L8" s="5">
        <f t="shared" si="3"/>
        <v>0.873727833333333</v>
      </c>
      <c r="M8" s="6">
        <f t="shared" si="4"/>
        <v>0.132692940552252</v>
      </c>
      <c r="N8" s="6">
        <f t="shared" si="5"/>
        <v>0.0766103049474054</v>
      </c>
    </row>
    <row r="9" spans="1:14">
      <c r="A9" s="1" t="s">
        <v>23</v>
      </c>
      <c r="B9" s="4">
        <v>326.42422</v>
      </c>
      <c r="C9" s="4">
        <v>326.87561</v>
      </c>
      <c r="D9" s="4">
        <v>322.772</v>
      </c>
      <c r="E9" s="4">
        <v>68.588826</v>
      </c>
      <c r="F9" s="4">
        <v>65.826087</v>
      </c>
      <c r="G9" s="4">
        <v>70.505357</v>
      </c>
      <c r="I9" s="5">
        <f t="shared" si="0"/>
        <v>325.357276666667</v>
      </c>
      <c r="J9" s="6">
        <f t="shared" si="1"/>
        <v>2.25026216593386</v>
      </c>
      <c r="K9" s="6">
        <f t="shared" si="2"/>
        <v>1.29918946724914</v>
      </c>
      <c r="L9" s="5">
        <f t="shared" si="3"/>
        <v>68.3067566666667</v>
      </c>
      <c r="M9" s="6">
        <f t="shared" si="4"/>
        <v>2.35235292097728</v>
      </c>
      <c r="N9" s="6">
        <f t="shared" si="5"/>
        <v>1.35813159215523</v>
      </c>
    </row>
    <row r="10" spans="1:14">
      <c r="A10" s="22" t="s">
        <v>14</v>
      </c>
      <c r="I10" s="5"/>
      <c r="J10" s="6"/>
      <c r="K10" s="6"/>
      <c r="L10" s="5"/>
      <c r="M10" s="6"/>
      <c r="N10" s="6"/>
    </row>
    <row r="11" spans="1:14">
      <c r="A11" s="1" t="s">
        <v>5</v>
      </c>
      <c r="B11" s="4">
        <v>1</v>
      </c>
      <c r="C11" s="4">
        <v>1.0630006</v>
      </c>
      <c r="D11" s="4">
        <v>1.6407121</v>
      </c>
      <c r="E11" s="4">
        <v>0.434015</v>
      </c>
      <c r="F11" s="4">
        <v>0.5966006</v>
      </c>
      <c r="G11" s="4">
        <v>0.6373669</v>
      </c>
      <c r="I11" s="5">
        <f t="shared" si="0"/>
        <v>1.2345709</v>
      </c>
      <c r="J11" s="6">
        <f t="shared" si="1"/>
        <v>0.353136340034794</v>
      </c>
      <c r="K11" s="6">
        <f t="shared" si="2"/>
        <v>0.203883360979728</v>
      </c>
      <c r="L11" s="5">
        <f t="shared" si="3"/>
        <v>0.555994166666667</v>
      </c>
      <c r="M11" s="6">
        <f t="shared" si="4"/>
        <v>0.107585596756459</v>
      </c>
      <c r="N11" s="6">
        <f t="shared" si="5"/>
        <v>0.0621145732482679</v>
      </c>
    </row>
    <row r="12" spans="1:14">
      <c r="A12" s="1" t="s">
        <v>22</v>
      </c>
      <c r="B12" s="4">
        <v>31.301722</v>
      </c>
      <c r="C12" s="4">
        <v>32.012276</v>
      </c>
      <c r="D12" s="4">
        <v>30.493456</v>
      </c>
      <c r="E12" s="4">
        <v>11.228908</v>
      </c>
      <c r="F12" s="4">
        <v>12.225794</v>
      </c>
      <c r="G12" s="4">
        <v>16.304847</v>
      </c>
      <c r="I12" s="5">
        <f t="shared" si="0"/>
        <v>31.2691513333333</v>
      </c>
      <c r="J12" s="6">
        <f t="shared" si="1"/>
        <v>0.759933671016974</v>
      </c>
      <c r="K12" s="6">
        <f t="shared" si="2"/>
        <v>0.43874790952791</v>
      </c>
      <c r="L12" s="5">
        <f t="shared" si="3"/>
        <v>13.253183</v>
      </c>
      <c r="M12" s="6">
        <f t="shared" si="4"/>
        <v>2.68941170164053</v>
      </c>
      <c r="N12" s="6">
        <f t="shared" si="5"/>
        <v>1.55273256990389</v>
      </c>
    </row>
    <row r="13" spans="1:14">
      <c r="A13" s="1" t="s">
        <v>23</v>
      </c>
      <c r="B13" s="4">
        <v>503.08666</v>
      </c>
      <c r="C13" s="4">
        <v>531.46737</v>
      </c>
      <c r="D13" s="4">
        <v>481.20095</v>
      </c>
      <c r="E13" s="4">
        <v>179.54548</v>
      </c>
      <c r="F13" s="4">
        <v>164.17935</v>
      </c>
      <c r="G13" s="4">
        <v>166.12173</v>
      </c>
      <c r="I13" s="5">
        <f t="shared" si="0"/>
        <v>505.25166</v>
      </c>
      <c r="J13" s="6">
        <f t="shared" si="1"/>
        <v>25.20304869761</v>
      </c>
      <c r="K13" s="6">
        <f t="shared" si="2"/>
        <v>14.5509869499644</v>
      </c>
      <c r="L13" s="5">
        <f t="shared" si="3"/>
        <v>169.948853333333</v>
      </c>
      <c r="M13" s="6">
        <f t="shared" si="4"/>
        <v>8.36747527935597</v>
      </c>
      <c r="N13" s="6">
        <f t="shared" si="5"/>
        <v>4.83096410497371</v>
      </c>
    </row>
    <row r="14" spans="1:14">
      <c r="A14" s="22" t="s">
        <v>15</v>
      </c>
      <c r="I14" s="5"/>
      <c r="J14" s="6"/>
      <c r="K14" s="6"/>
      <c r="L14" s="5"/>
      <c r="M14" s="6"/>
      <c r="N14" s="6"/>
    </row>
    <row r="15" spans="1:14">
      <c r="A15" s="1" t="s">
        <v>5</v>
      </c>
      <c r="B15" s="4">
        <v>1.0052215656907</v>
      </c>
      <c r="C15" s="4">
        <v>1</v>
      </c>
      <c r="D15" s="4">
        <v>0.7934360970431</v>
      </c>
      <c r="E15" s="4">
        <v>0.0506411200842</v>
      </c>
      <c r="F15" s="4">
        <v>0.0452741823181</v>
      </c>
      <c r="G15" s="4">
        <v>0.0562972938685</v>
      </c>
      <c r="I15" s="5">
        <f t="shared" si="0"/>
        <v>0.932885887577933</v>
      </c>
      <c r="J15" s="6">
        <f t="shared" si="1"/>
        <v>0.120795278248871</v>
      </c>
      <c r="K15" s="6">
        <f t="shared" si="2"/>
        <v>0.0697411864138216</v>
      </c>
      <c r="L15" s="5">
        <f t="shared" si="3"/>
        <v>0.0507375320902667</v>
      </c>
      <c r="M15" s="6">
        <f t="shared" si="4"/>
        <v>0.00551218817887468</v>
      </c>
      <c r="N15" s="6">
        <f t="shared" si="5"/>
        <v>0.00318246332889717</v>
      </c>
    </row>
    <row r="16" spans="1:14">
      <c r="A16" s="1" t="s">
        <v>22</v>
      </c>
      <c r="B16" s="4">
        <v>46.9822019626746</v>
      </c>
      <c r="C16" s="4">
        <v>32.1916474458917</v>
      </c>
      <c r="D16" s="4">
        <v>40.359982099189</v>
      </c>
      <c r="E16" s="4">
        <v>5.7283478245187</v>
      </c>
      <c r="F16" s="4">
        <v>4.8755977169476</v>
      </c>
      <c r="G16" s="4">
        <v>6.7440307770303</v>
      </c>
      <c r="I16" s="5">
        <f t="shared" si="0"/>
        <v>39.8446105025851</v>
      </c>
      <c r="J16" s="6">
        <f t="shared" si="1"/>
        <v>7.40873347073718</v>
      </c>
      <c r="K16" s="6">
        <f t="shared" si="2"/>
        <v>4.2774342636843</v>
      </c>
      <c r="L16" s="5">
        <f t="shared" si="3"/>
        <v>5.7826587728322</v>
      </c>
      <c r="M16" s="6">
        <f t="shared" si="4"/>
        <v>0.935399799194192</v>
      </c>
      <c r="N16" s="6">
        <f t="shared" si="5"/>
        <v>0.540053325864689</v>
      </c>
    </row>
    <row r="17" spans="1:14">
      <c r="A17" s="1" t="s">
        <v>23</v>
      </c>
      <c r="B17" s="4">
        <v>211.662830353714</v>
      </c>
      <c r="C17" s="4">
        <v>225.681134905915</v>
      </c>
      <c r="D17" s="4">
        <v>258.039823773113</v>
      </c>
      <c r="E17" s="4">
        <v>133.402515457842</v>
      </c>
      <c r="F17" s="4">
        <v>171.899905521045</v>
      </c>
      <c r="G17" s="4">
        <v>103.107198869223</v>
      </c>
      <c r="I17" s="5">
        <f t="shared" si="0"/>
        <v>231.794596344247</v>
      </c>
      <c r="J17" s="6">
        <f t="shared" si="1"/>
        <v>23.7852304534606</v>
      </c>
      <c r="K17" s="6">
        <f t="shared" si="2"/>
        <v>13.7324092050427</v>
      </c>
      <c r="L17" s="5">
        <f t="shared" si="3"/>
        <v>136.13653994937</v>
      </c>
      <c r="M17" s="6">
        <f t="shared" si="4"/>
        <v>34.4777506453237</v>
      </c>
      <c r="N17" s="6">
        <f t="shared" si="5"/>
        <v>19.9057386161304</v>
      </c>
    </row>
  </sheetData>
  <mergeCells count="4">
    <mergeCell ref="B1:D1"/>
    <mergeCell ref="E1:G1"/>
    <mergeCell ref="I1:K1"/>
    <mergeCell ref="L1:N1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1"/>
  <sheetViews>
    <sheetView topLeftCell="E1" workbookViewId="0">
      <selection activeCell="L19" sqref="L19"/>
    </sheetView>
  </sheetViews>
  <sheetFormatPr defaultColWidth="8.66666666666667" defaultRowHeight="14"/>
  <cols>
    <col min="1" max="1" width="8.66666666666667" style="1"/>
    <col min="2" max="11" width="12.6666666666667" style="1"/>
    <col min="12" max="16384" width="8.66666666666667" style="1"/>
  </cols>
  <sheetData>
    <row r="1" ht="16" spans="13:18">
      <c r="M1" s="8" t="s">
        <v>0</v>
      </c>
      <c r="N1" s="8"/>
      <c r="O1" s="8"/>
      <c r="P1" s="9" t="s">
        <v>1</v>
      </c>
      <c r="Q1" s="10"/>
      <c r="R1" s="10"/>
    </row>
    <row r="2" ht="16" spans="2:18">
      <c r="B2" s="8" t="s">
        <v>0</v>
      </c>
      <c r="C2" s="8"/>
      <c r="D2" s="8"/>
      <c r="E2" s="8"/>
      <c r="F2" s="8"/>
      <c r="G2" s="20" t="s">
        <v>16</v>
      </c>
      <c r="H2" s="8"/>
      <c r="I2" s="8"/>
      <c r="J2" s="8"/>
      <c r="K2" s="8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1" t="s">
        <v>5</v>
      </c>
      <c r="B3" s="21">
        <v>9.00000010471086</v>
      </c>
      <c r="C3" s="21">
        <v>9.7297301050779</v>
      </c>
      <c r="D3" s="21">
        <v>7.8648648841961</v>
      </c>
      <c r="M3" s="5">
        <f>AVERAGE(B3:D3)</f>
        <v>8.86486503132829</v>
      </c>
      <c r="N3" s="6">
        <f>_xlfn.STDEV.S(B3:D3)</f>
        <v>0.93974820513647</v>
      </c>
      <c r="O3" s="6">
        <f>N3/SQRT(3)</f>
        <v>0.542563879206008</v>
      </c>
      <c r="P3" s="5"/>
      <c r="Q3" s="6"/>
      <c r="R3" s="6"/>
    </row>
    <row r="4" spans="1:18">
      <c r="A4" s="1" t="s">
        <v>6</v>
      </c>
      <c r="B4" s="21">
        <v>59.3783764710297</v>
      </c>
      <c r="C4" s="21">
        <v>42.1891903039571</v>
      </c>
      <c r="D4" s="21">
        <v>26.4594601102777</v>
      </c>
      <c r="E4" s="21">
        <v>34.5945960251061</v>
      </c>
      <c r="F4" s="21">
        <v>33.7027011175413</v>
      </c>
      <c r="G4" s="21">
        <v>15.4864866475801</v>
      </c>
      <c r="H4" s="21">
        <v>13.8648657669892</v>
      </c>
      <c r="I4" s="21">
        <v>14.6216212382188</v>
      </c>
      <c r="J4" s="21">
        <v>17.3783783461597</v>
      </c>
      <c r="K4" s="21">
        <v>11.8648641302779</v>
      </c>
      <c r="M4" s="5">
        <f>AVERAGE(B4:F4)</f>
        <v>39.2648648055824</v>
      </c>
      <c r="N4" s="6">
        <f>_xlfn.STDEV.S(B4:F4)</f>
        <v>12.5482319065428</v>
      </c>
      <c r="O4" s="6">
        <f>N4/SQRT(5)</f>
        <v>5.6117399080923</v>
      </c>
      <c r="P4" s="5">
        <f>AVERAGE(G4:K4)</f>
        <v>14.6432432258451</v>
      </c>
      <c r="Q4" s="6">
        <f>_xlfn.STDEV.S(G4:K4)</f>
        <v>2.03210192732589</v>
      </c>
      <c r="R4" s="6">
        <f>Q4/SQRT(5)</f>
        <v>0.908783609341806</v>
      </c>
    </row>
    <row r="5" spans="13:18">
      <c r="M5" s="5"/>
      <c r="N5" s="6"/>
      <c r="O5" s="6"/>
      <c r="P5" s="5"/>
      <c r="Q5" s="6"/>
      <c r="R5" s="6"/>
    </row>
    <row r="6" spans="13:14">
      <c r="M6" s="21"/>
      <c r="N6" s="21"/>
    </row>
    <row r="7" spans="13:14">
      <c r="M7" s="21"/>
      <c r="N7" s="21"/>
    </row>
    <row r="8" spans="13:14">
      <c r="M8" s="21"/>
      <c r="N8" s="21"/>
    </row>
    <row r="9" spans="12:14">
      <c r="L9" s="21"/>
      <c r="M9" s="21"/>
      <c r="N9" s="21"/>
    </row>
    <row r="10" spans="12:14">
      <c r="L10" s="21"/>
      <c r="M10" s="21"/>
      <c r="N10" s="21"/>
    </row>
    <row r="11" spans="12:12">
      <c r="L11" s="21"/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"/>
  <sheetViews>
    <sheetView topLeftCell="E1" workbookViewId="0">
      <selection activeCell="J10" sqref="J10"/>
    </sheetView>
  </sheetViews>
  <sheetFormatPr defaultColWidth="8.66666666666667" defaultRowHeight="14"/>
  <cols>
    <col min="1" max="1" width="8.66666666666667" style="1"/>
    <col min="2" max="11" width="12.6666666666667" style="1"/>
    <col min="12" max="16384" width="8.66666666666667" style="1"/>
  </cols>
  <sheetData>
    <row r="1" ht="16" spans="13:18">
      <c r="M1" s="8" t="s">
        <v>0</v>
      </c>
      <c r="N1" s="8"/>
      <c r="O1" s="8"/>
      <c r="P1" s="9" t="s">
        <v>1</v>
      </c>
      <c r="Q1" s="10"/>
      <c r="R1" s="10"/>
    </row>
    <row r="2" ht="16" spans="2:18">
      <c r="B2" s="8" t="s">
        <v>0</v>
      </c>
      <c r="C2" s="8"/>
      <c r="D2" s="8"/>
      <c r="E2" s="8"/>
      <c r="F2" s="8"/>
      <c r="G2" s="20" t="s">
        <v>16</v>
      </c>
      <c r="H2" s="8"/>
      <c r="I2" s="8"/>
      <c r="J2" s="8"/>
      <c r="K2" s="8"/>
      <c r="M2" s="1" t="s">
        <v>2</v>
      </c>
      <c r="N2" s="1" t="s">
        <v>3</v>
      </c>
      <c r="O2" s="1" t="s">
        <v>4</v>
      </c>
      <c r="P2" s="1" t="s">
        <v>2</v>
      </c>
      <c r="Q2" s="1" t="s">
        <v>3</v>
      </c>
      <c r="R2" s="1" t="s">
        <v>4</v>
      </c>
    </row>
    <row r="3" spans="1:18">
      <c r="A3" s="1" t="s">
        <v>5</v>
      </c>
      <c r="B3" s="21">
        <v>108.333330833784</v>
      </c>
      <c r="C3" s="21">
        <v>53.7634409323174</v>
      </c>
      <c r="D3" s="21">
        <v>116.263442414422</v>
      </c>
      <c r="M3" s="5">
        <f>AVERAGE(B3:D3)</f>
        <v>92.7867380601745</v>
      </c>
      <c r="N3" s="6">
        <f>_xlfn.STDEV.S(B3:D3)</f>
        <v>34.0269739540134</v>
      </c>
      <c r="O3" s="6">
        <f>N3/SQRT(3)</f>
        <v>19.645482572058</v>
      </c>
      <c r="P3" s="5"/>
      <c r="Q3" s="6"/>
      <c r="R3" s="6"/>
    </row>
    <row r="4" spans="1:18">
      <c r="A4" s="1" t="s">
        <v>6</v>
      </c>
      <c r="B4" s="21">
        <v>889.784953158389</v>
      </c>
      <c r="C4" s="21">
        <v>806.451651229653</v>
      </c>
      <c r="D4" s="21">
        <v>434.811844172016</v>
      </c>
      <c r="E4" s="21">
        <v>880.376311912332</v>
      </c>
      <c r="F4" s="21">
        <v>692.06985722306</v>
      </c>
      <c r="G4" s="21">
        <v>230.779577198849</v>
      </c>
      <c r="H4" s="21">
        <v>243.548390237234</v>
      </c>
      <c r="I4" s="21">
        <v>378.091415282219</v>
      </c>
      <c r="J4" s="21">
        <v>356.85485716789</v>
      </c>
      <c r="K4" s="21">
        <v>144.354835104558</v>
      </c>
      <c r="M4" s="5">
        <f>AVERAGE(B4:F4)</f>
        <v>740.69892353909</v>
      </c>
      <c r="N4" s="6">
        <f>_xlfn.STDEV.S(B4:F4)</f>
        <v>188.408817245672</v>
      </c>
      <c r="O4" s="6">
        <f>N4/SQRT(5)</f>
        <v>84.2589845843317</v>
      </c>
      <c r="P4" s="5">
        <f>AVERAGE(G4:K4)</f>
        <v>270.72581499815</v>
      </c>
      <c r="Q4" s="6">
        <f>_xlfn.STDEV.S(G4:K4)</f>
        <v>96.5006773546895</v>
      </c>
      <c r="R4" s="6">
        <f>Q4/SQRT(5)</f>
        <v>43.156414887972</v>
      </c>
    </row>
    <row r="6" spans="13:14">
      <c r="M6" s="21"/>
      <c r="N6" s="21"/>
    </row>
    <row r="7" spans="13:14">
      <c r="M7" s="21"/>
      <c r="N7" s="21"/>
    </row>
    <row r="8" spans="13:14">
      <c r="M8" s="21"/>
      <c r="N8" s="21"/>
    </row>
    <row r="9" spans="12:16">
      <c r="L9" s="21"/>
      <c r="M9" s="21"/>
      <c r="N9" s="21"/>
      <c r="O9" s="21"/>
      <c r="P9" s="21"/>
    </row>
    <row r="10" spans="12:16">
      <c r="L10" s="21"/>
      <c r="M10" s="21"/>
      <c r="N10" s="21"/>
      <c r="O10" s="21"/>
      <c r="P10" s="21"/>
    </row>
    <row r="11" spans="12:16">
      <c r="L11" s="21"/>
      <c r="N11" s="21"/>
      <c r="O11" s="21"/>
      <c r="P11" s="21"/>
    </row>
    <row r="12" spans="14:16">
      <c r="N12" s="21"/>
      <c r="O12" s="21"/>
      <c r="P12" s="21"/>
    </row>
    <row r="13" spans="14:16">
      <c r="N13" s="21"/>
      <c r="O13" s="21"/>
      <c r="P13" s="21"/>
    </row>
  </sheetData>
  <mergeCells count="4">
    <mergeCell ref="M1:O1"/>
    <mergeCell ref="P1:R1"/>
    <mergeCell ref="B2:F2"/>
    <mergeCell ref="G2:K2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I8" sqref="I8"/>
    </sheetView>
  </sheetViews>
  <sheetFormatPr defaultColWidth="8.66666666666667" defaultRowHeight="14" outlineLevelRow="4"/>
  <cols>
    <col min="2" max="6" width="10.5"/>
    <col min="7" max="7" width="9.41666666666667"/>
  </cols>
  <sheetData>
    <row r="1" customHeight="1" spans="8:14">
      <c r="H1" s="18"/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H2" s="18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2">
        <v>5.1513</v>
      </c>
      <c r="C3" s="4">
        <v>4.46446</v>
      </c>
      <c r="D3" s="4">
        <v>4.80788</v>
      </c>
      <c r="E3" s="4">
        <v>4.46446</v>
      </c>
      <c r="F3" s="4">
        <v>4.12104</v>
      </c>
      <c r="G3" s="4">
        <v>4.80788</v>
      </c>
      <c r="I3" s="5">
        <f>AVERAGE(B3:D3)</f>
        <v>4.80788</v>
      </c>
      <c r="J3" s="6">
        <f>_xlfn.STDEV.S(B3:D3)</f>
        <v>0.34342</v>
      </c>
      <c r="K3" s="6">
        <f>J3/SQRT(3)</f>
        <v>0.198273629445101</v>
      </c>
      <c r="L3" s="5">
        <f>AVERAGE(E3:G3)</f>
        <v>4.46446</v>
      </c>
      <c r="M3" s="6">
        <f>_xlfn.STDEV.S(E3:G3)</f>
        <v>0.34342</v>
      </c>
      <c r="N3" s="6">
        <f>M3/SQRT(3)</f>
        <v>0.198273629445101</v>
      </c>
    </row>
    <row r="4" spans="1:14">
      <c r="A4" s="3" t="s">
        <v>6</v>
      </c>
      <c r="B4" s="4">
        <v>260.65578</v>
      </c>
      <c r="C4" s="4">
        <v>241.76768</v>
      </c>
      <c r="D4" s="4">
        <v>251.38344</v>
      </c>
      <c r="E4" s="4">
        <v>108.86414</v>
      </c>
      <c r="F4" s="4">
        <v>105.42994</v>
      </c>
      <c r="G4" s="4">
        <v>84.1379</v>
      </c>
      <c r="I4" s="5">
        <f>AVERAGE(B4:D4)</f>
        <v>251.268966666667</v>
      </c>
      <c r="J4" s="6">
        <f>_xlfn.STDEV.S(B4:D4)</f>
        <v>9.44457031899986</v>
      </c>
      <c r="K4" s="6">
        <f>J4/SQRT(3)</f>
        <v>5.45282521605492</v>
      </c>
      <c r="L4" s="5">
        <f>AVERAGE(E4:G4)</f>
        <v>99.4773266666667</v>
      </c>
      <c r="M4" s="6">
        <f>_xlfn.STDEV.S(E4:G4)</f>
        <v>13.3948475264384</v>
      </c>
      <c r="N4" s="6">
        <f>M4/SQRT(3)</f>
        <v>7.73351882514321</v>
      </c>
    </row>
    <row r="5" spans="1:14">
      <c r="A5" s="3" t="s">
        <v>24</v>
      </c>
      <c r="B5" s="4"/>
      <c r="C5" s="19"/>
      <c r="D5" s="19"/>
      <c r="E5" s="4">
        <v>111.6115</v>
      </c>
      <c r="F5" s="4">
        <v>118.13648</v>
      </c>
      <c r="G5" s="4">
        <v>91.69314</v>
      </c>
      <c r="I5" s="5"/>
      <c r="J5" s="6"/>
      <c r="K5" s="6"/>
      <c r="L5" s="5">
        <f>AVERAGE(E5:G5)</f>
        <v>107.14704</v>
      </c>
      <c r="M5" s="6">
        <f>_xlfn.STDEV.S(E5:G5)</f>
        <v>13.7753805721512</v>
      </c>
      <c r="N5" s="6">
        <f>M5/SQRT(3)</f>
        <v>7.95321968152102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5"/>
  <sheetViews>
    <sheetView topLeftCell="A4" workbookViewId="0">
      <selection activeCell="D13" sqref="D13"/>
    </sheetView>
  </sheetViews>
  <sheetFormatPr defaultColWidth="8.66666666666667" defaultRowHeight="14"/>
  <cols>
    <col min="1" max="16384" width="8.66666666666667" style="1"/>
  </cols>
  <sheetData>
    <row r="1" customHeight="1" spans="1:13">
      <c r="A1" s="1" t="s">
        <v>5</v>
      </c>
      <c r="B1" s="2" t="s">
        <v>25</v>
      </c>
      <c r="C1" s="2" t="s">
        <v>26</v>
      </c>
      <c r="D1" s="2"/>
      <c r="E1" s="2" t="s">
        <v>27</v>
      </c>
      <c r="F1" s="2"/>
      <c r="H1" s="1" t="s">
        <v>22</v>
      </c>
      <c r="I1" s="2" t="s">
        <v>25</v>
      </c>
      <c r="J1" s="2" t="s">
        <v>26</v>
      </c>
      <c r="K1" s="2"/>
      <c r="L1" s="2" t="s">
        <v>27</v>
      </c>
      <c r="M1" s="2"/>
    </row>
    <row r="2" spans="2:13">
      <c r="B2" s="4">
        <v>0</v>
      </c>
      <c r="C2" s="4">
        <v>155</v>
      </c>
      <c r="D2" s="4"/>
      <c r="E2" s="4">
        <v>109</v>
      </c>
      <c r="F2" s="4"/>
      <c r="I2" s="4">
        <v>0</v>
      </c>
      <c r="J2" s="4">
        <v>6</v>
      </c>
      <c r="K2" s="4"/>
      <c r="L2" s="4">
        <v>51</v>
      </c>
      <c r="M2" s="4"/>
    </row>
    <row r="3" spans="2:13">
      <c r="B3" s="4">
        <v>1</v>
      </c>
      <c r="C3" s="4">
        <v>160</v>
      </c>
      <c r="D3" s="4"/>
      <c r="E3" s="4">
        <v>118</v>
      </c>
      <c r="F3" s="4"/>
      <c r="I3" s="4">
        <v>1</v>
      </c>
      <c r="J3" s="4">
        <v>10.971</v>
      </c>
      <c r="K3" s="4"/>
      <c r="L3" s="4">
        <v>47.33</v>
      </c>
      <c r="M3" s="4"/>
    </row>
    <row r="4" spans="2:13">
      <c r="B4" s="4">
        <v>2</v>
      </c>
      <c r="C4" s="4">
        <v>152</v>
      </c>
      <c r="D4" s="4"/>
      <c r="E4" s="4">
        <v>123</v>
      </c>
      <c r="F4" s="4"/>
      <c r="I4" s="4">
        <v>2</v>
      </c>
      <c r="J4" s="4">
        <v>8.509</v>
      </c>
      <c r="K4" s="4"/>
      <c r="L4" s="4">
        <v>48.217</v>
      </c>
      <c r="M4" s="4"/>
    </row>
    <row r="5" spans="2:13">
      <c r="B5" s="4">
        <v>3</v>
      </c>
      <c r="C5" s="4">
        <v>171</v>
      </c>
      <c r="D5" s="4"/>
      <c r="E5" s="4">
        <v>120</v>
      </c>
      <c r="F5" s="4"/>
      <c r="I5" s="4">
        <v>3</v>
      </c>
      <c r="J5" s="4">
        <v>12.218</v>
      </c>
      <c r="K5" s="4"/>
      <c r="L5" s="4">
        <v>37.56</v>
      </c>
      <c r="M5" s="4"/>
    </row>
    <row r="6" spans="2:13">
      <c r="B6" s="4">
        <v>4</v>
      </c>
      <c r="C6" s="4">
        <v>167</v>
      </c>
      <c r="D6" s="4"/>
      <c r="E6" s="4">
        <v>114</v>
      </c>
      <c r="F6" s="4"/>
      <c r="I6" s="4">
        <v>4</v>
      </c>
      <c r="J6" s="4">
        <v>29.374</v>
      </c>
      <c r="K6" s="4"/>
      <c r="L6" s="4">
        <v>39.795</v>
      </c>
      <c r="M6" s="4"/>
    </row>
    <row r="7" spans="2:13">
      <c r="B7" s="4">
        <v>5</v>
      </c>
      <c r="C7" s="4">
        <v>158</v>
      </c>
      <c r="D7" s="4"/>
      <c r="E7" s="4">
        <v>135</v>
      </c>
      <c r="F7" s="4"/>
      <c r="I7" s="4">
        <v>5</v>
      </c>
      <c r="J7" s="4">
        <v>37.863</v>
      </c>
      <c r="K7" s="4"/>
      <c r="L7" s="4">
        <v>39.355</v>
      </c>
      <c r="M7" s="4"/>
    </row>
    <row r="8" spans="2:13">
      <c r="B8" s="4">
        <v>6</v>
      </c>
      <c r="C8" s="4">
        <v>146</v>
      </c>
      <c r="D8" s="4"/>
      <c r="E8" s="4">
        <v>120</v>
      </c>
      <c r="F8" s="4"/>
      <c r="I8" s="4">
        <v>6</v>
      </c>
      <c r="J8" s="4">
        <v>19.883</v>
      </c>
      <c r="K8" s="4"/>
      <c r="L8" s="4">
        <v>29.876</v>
      </c>
      <c r="M8" s="4"/>
    </row>
    <row r="9" spans="2:13">
      <c r="B9" s="4">
        <v>7</v>
      </c>
      <c r="C9" s="4">
        <v>146</v>
      </c>
      <c r="D9" s="4"/>
      <c r="E9" s="4">
        <v>109</v>
      </c>
      <c r="F9" s="4"/>
      <c r="I9" s="4">
        <v>7</v>
      </c>
      <c r="J9" s="4">
        <v>16.892</v>
      </c>
      <c r="K9" s="4"/>
      <c r="L9" s="4">
        <v>22.249</v>
      </c>
      <c r="M9" s="4"/>
    </row>
    <row r="10" spans="2:13">
      <c r="B10" s="4">
        <v>8</v>
      </c>
      <c r="C10" s="4">
        <v>128</v>
      </c>
      <c r="D10" s="4"/>
      <c r="E10" s="4">
        <v>105</v>
      </c>
      <c r="F10" s="4"/>
      <c r="I10" s="4">
        <v>8</v>
      </c>
      <c r="J10" s="4">
        <v>12.405</v>
      </c>
      <c r="K10" s="4"/>
      <c r="L10" s="4">
        <v>21.337</v>
      </c>
      <c r="M10" s="4"/>
    </row>
    <row r="11" spans="2:13">
      <c r="B11" s="4">
        <v>9</v>
      </c>
      <c r="C11" s="4">
        <v>139</v>
      </c>
      <c r="D11" s="4"/>
      <c r="E11" s="4">
        <v>127</v>
      </c>
      <c r="F11" s="4"/>
      <c r="I11" s="4">
        <v>9</v>
      </c>
      <c r="J11" s="4">
        <v>13.023</v>
      </c>
      <c r="K11" s="4"/>
      <c r="L11" s="4">
        <v>15.204</v>
      </c>
      <c r="M11" s="4"/>
    </row>
    <row r="12" spans="2:13">
      <c r="B12" s="4">
        <v>10</v>
      </c>
      <c r="C12" s="4">
        <v>172</v>
      </c>
      <c r="D12" s="4"/>
      <c r="E12" s="4">
        <v>119</v>
      </c>
      <c r="F12" s="4"/>
      <c r="I12" s="4">
        <v>10</v>
      </c>
      <c r="J12" s="4">
        <v>19.201</v>
      </c>
      <c r="K12" s="4"/>
      <c r="L12" s="4">
        <v>39.107</v>
      </c>
      <c r="M12" s="4"/>
    </row>
    <row r="13" spans="2:13">
      <c r="B13" s="4">
        <v>11</v>
      </c>
      <c r="C13" s="4">
        <v>140</v>
      </c>
      <c r="D13" s="4"/>
      <c r="E13" s="4">
        <v>105</v>
      </c>
      <c r="F13" s="4"/>
      <c r="I13" s="4">
        <v>11</v>
      </c>
      <c r="J13" s="4">
        <v>27.748</v>
      </c>
      <c r="K13" s="4"/>
      <c r="L13" s="4">
        <v>38.754</v>
      </c>
      <c r="M13" s="4"/>
    </row>
    <row r="14" spans="2:13">
      <c r="B14" s="4">
        <v>12</v>
      </c>
      <c r="C14" s="4">
        <v>154</v>
      </c>
      <c r="D14" s="4"/>
      <c r="E14" s="4">
        <v>106</v>
      </c>
      <c r="F14" s="4"/>
      <c r="I14" s="4">
        <v>12</v>
      </c>
      <c r="J14" s="4">
        <v>16.316</v>
      </c>
      <c r="K14" s="4"/>
      <c r="L14" s="4">
        <v>35.945</v>
      </c>
      <c r="M14" s="4"/>
    </row>
    <row r="15" spans="2:13">
      <c r="B15" s="4">
        <v>13</v>
      </c>
      <c r="C15" s="4">
        <v>149</v>
      </c>
      <c r="D15" s="4"/>
      <c r="E15" s="4">
        <v>118</v>
      </c>
      <c r="F15" s="4"/>
      <c r="I15" s="4">
        <v>13</v>
      </c>
      <c r="J15" s="4">
        <v>10.404</v>
      </c>
      <c r="K15" s="4"/>
      <c r="L15" s="4">
        <v>32.307</v>
      </c>
      <c r="M15" s="4"/>
    </row>
    <row r="16" spans="2:13">
      <c r="B16" s="4">
        <v>14</v>
      </c>
      <c r="C16" s="4">
        <v>127</v>
      </c>
      <c r="D16" s="4"/>
      <c r="E16" s="4">
        <v>132</v>
      </c>
      <c r="F16" s="4"/>
      <c r="I16" s="4">
        <v>14</v>
      </c>
      <c r="J16" s="4">
        <v>11.521</v>
      </c>
      <c r="K16" s="4"/>
      <c r="L16" s="4">
        <v>39.283</v>
      </c>
      <c r="M16" s="4"/>
    </row>
    <row r="17" spans="2:13">
      <c r="B17" s="4">
        <v>15</v>
      </c>
      <c r="C17" s="4">
        <v>133</v>
      </c>
      <c r="D17" s="4"/>
      <c r="E17" s="4">
        <v>113</v>
      </c>
      <c r="F17" s="4"/>
      <c r="I17" s="4">
        <v>15</v>
      </c>
      <c r="J17" s="4">
        <v>18.159</v>
      </c>
      <c r="K17" s="4"/>
      <c r="L17" s="4">
        <v>41.114</v>
      </c>
      <c r="M17" s="4"/>
    </row>
    <row r="18" spans="2:13">
      <c r="B18" s="4">
        <v>16</v>
      </c>
      <c r="C18" s="4">
        <v>128</v>
      </c>
      <c r="D18" s="4"/>
      <c r="E18" s="4">
        <v>94</v>
      </c>
      <c r="F18" s="4"/>
      <c r="I18" s="4">
        <v>16</v>
      </c>
      <c r="J18" s="4">
        <v>19.761</v>
      </c>
      <c r="K18" s="4"/>
      <c r="L18" s="4">
        <v>28.803</v>
      </c>
      <c r="M18" s="4"/>
    </row>
    <row r="19" spans="2:13">
      <c r="B19" s="4">
        <v>17</v>
      </c>
      <c r="C19" s="4">
        <v>127</v>
      </c>
      <c r="D19" s="4"/>
      <c r="E19" s="4">
        <v>104</v>
      </c>
      <c r="F19" s="4"/>
      <c r="I19" s="4">
        <v>17</v>
      </c>
      <c r="J19" s="4">
        <v>36.192</v>
      </c>
      <c r="K19" s="4"/>
      <c r="L19" s="4">
        <v>42.189</v>
      </c>
      <c r="M19" s="4"/>
    </row>
    <row r="20" spans="2:13">
      <c r="B20" s="4">
        <v>18</v>
      </c>
      <c r="C20" s="4">
        <v>147</v>
      </c>
      <c r="D20" s="4"/>
      <c r="E20" s="4">
        <v>83</v>
      </c>
      <c r="F20" s="4"/>
      <c r="I20" s="4">
        <v>18</v>
      </c>
      <c r="J20" s="4">
        <v>42.616</v>
      </c>
      <c r="K20" s="4"/>
      <c r="L20" s="4">
        <v>65.899</v>
      </c>
      <c r="M20" s="4"/>
    </row>
    <row r="21" spans="2:13">
      <c r="B21" s="4">
        <v>19</v>
      </c>
      <c r="C21" s="4">
        <v>119</v>
      </c>
      <c r="D21" s="4"/>
      <c r="E21" s="4">
        <v>73</v>
      </c>
      <c r="F21" s="4"/>
      <c r="I21" s="4">
        <v>19</v>
      </c>
      <c r="J21" s="4">
        <v>44.245</v>
      </c>
      <c r="K21" s="4"/>
      <c r="L21" s="4">
        <v>80.673</v>
      </c>
      <c r="M21" s="4"/>
    </row>
    <row r="22" spans="2:13">
      <c r="B22" s="4">
        <v>20</v>
      </c>
      <c r="C22" s="4">
        <v>104</v>
      </c>
      <c r="D22" s="4"/>
      <c r="E22" s="4">
        <v>69</v>
      </c>
      <c r="F22" s="4"/>
      <c r="I22" s="4">
        <v>20</v>
      </c>
      <c r="J22" s="4">
        <v>49.325</v>
      </c>
      <c r="K22" s="4"/>
      <c r="L22" s="4">
        <v>68.848</v>
      </c>
      <c r="M22" s="4"/>
    </row>
    <row r="23" spans="2:13">
      <c r="B23" s="4">
        <v>21</v>
      </c>
      <c r="C23" s="4">
        <v>105</v>
      </c>
      <c r="D23" s="4"/>
      <c r="E23" s="4">
        <v>54</v>
      </c>
      <c r="F23" s="4"/>
      <c r="I23" s="4">
        <v>21</v>
      </c>
      <c r="J23" s="4">
        <v>55.994</v>
      </c>
      <c r="K23" s="4"/>
      <c r="L23" s="4">
        <v>62.404</v>
      </c>
      <c r="M23" s="4"/>
    </row>
    <row r="24" spans="2:13">
      <c r="B24" s="4">
        <v>22</v>
      </c>
      <c r="C24" s="4">
        <v>100</v>
      </c>
      <c r="D24" s="4"/>
      <c r="E24" s="4">
        <v>79</v>
      </c>
      <c r="F24" s="4"/>
      <c r="I24" s="4">
        <v>22</v>
      </c>
      <c r="J24" s="4">
        <v>60.233</v>
      </c>
      <c r="K24" s="4"/>
      <c r="L24" s="4">
        <v>63.783</v>
      </c>
      <c r="M24" s="4"/>
    </row>
    <row r="25" spans="2:13">
      <c r="B25" s="4">
        <v>23</v>
      </c>
      <c r="C25" s="4">
        <v>105</v>
      </c>
      <c r="D25" s="4"/>
      <c r="E25" s="4">
        <v>77</v>
      </c>
      <c r="F25" s="4"/>
      <c r="I25" s="4">
        <v>23</v>
      </c>
      <c r="J25" s="4">
        <v>58.215</v>
      </c>
      <c r="K25" s="4"/>
      <c r="L25" s="4">
        <v>69.38</v>
      </c>
      <c r="M25" s="4"/>
    </row>
    <row r="26" spans="2:13">
      <c r="B26" s="4">
        <v>24</v>
      </c>
      <c r="C26" s="4">
        <v>108</v>
      </c>
      <c r="D26" s="4"/>
      <c r="E26" s="4">
        <v>78</v>
      </c>
      <c r="F26" s="4"/>
      <c r="I26" s="4">
        <v>24</v>
      </c>
      <c r="J26" s="4">
        <v>58.936</v>
      </c>
      <c r="K26" s="4"/>
      <c r="L26" s="4">
        <v>90.035</v>
      </c>
      <c r="M26" s="4"/>
    </row>
    <row r="27" spans="2:13">
      <c r="B27" s="4">
        <v>25</v>
      </c>
      <c r="C27" s="4">
        <v>109</v>
      </c>
      <c r="D27" s="4"/>
      <c r="E27" s="4">
        <v>70</v>
      </c>
      <c r="F27" s="4"/>
      <c r="I27" s="4">
        <v>25</v>
      </c>
      <c r="J27" s="4">
        <v>65.25</v>
      </c>
      <c r="K27" s="4"/>
      <c r="L27" s="4">
        <v>86.422</v>
      </c>
      <c r="M27" s="4"/>
    </row>
    <row r="28" spans="2:13">
      <c r="B28" s="4">
        <v>26</v>
      </c>
      <c r="C28" s="4">
        <v>130</v>
      </c>
      <c r="D28" s="4"/>
      <c r="E28" s="4">
        <v>101</v>
      </c>
      <c r="F28" s="4"/>
      <c r="I28" s="4">
        <v>26</v>
      </c>
      <c r="J28" s="4">
        <v>59.076</v>
      </c>
      <c r="K28" s="4"/>
      <c r="L28" s="4">
        <v>66.16</v>
      </c>
      <c r="M28" s="4"/>
    </row>
    <row r="29" spans="2:13">
      <c r="B29" s="4">
        <v>27</v>
      </c>
      <c r="C29" s="4">
        <v>145</v>
      </c>
      <c r="D29" s="4"/>
      <c r="E29" s="4">
        <v>99</v>
      </c>
      <c r="F29" s="4"/>
      <c r="I29" s="4">
        <v>27</v>
      </c>
      <c r="J29" s="4">
        <v>51.217</v>
      </c>
      <c r="K29" s="4"/>
      <c r="L29" s="4">
        <v>78.637</v>
      </c>
      <c r="M29" s="4"/>
    </row>
    <row r="30" spans="2:13">
      <c r="B30" s="4">
        <v>28</v>
      </c>
      <c r="C30" s="4">
        <v>129</v>
      </c>
      <c r="D30" s="4"/>
      <c r="E30" s="4">
        <v>94</v>
      </c>
      <c r="F30" s="4"/>
      <c r="I30" s="4">
        <v>28</v>
      </c>
      <c r="J30" s="4">
        <v>45.856</v>
      </c>
      <c r="K30" s="4"/>
      <c r="L30" s="4">
        <v>90.848</v>
      </c>
      <c r="M30" s="4"/>
    </row>
    <row r="31" spans="2:13">
      <c r="B31" s="4">
        <v>29</v>
      </c>
      <c r="C31" s="4">
        <v>121</v>
      </c>
      <c r="D31" s="4"/>
      <c r="E31" s="4">
        <v>129</v>
      </c>
      <c r="F31" s="4"/>
      <c r="I31" s="4">
        <v>29</v>
      </c>
      <c r="J31" s="4">
        <v>27.097</v>
      </c>
      <c r="K31" s="4"/>
      <c r="L31" s="4">
        <v>75.114</v>
      </c>
      <c r="M31" s="4"/>
    </row>
    <row r="32" spans="2:13">
      <c r="B32" s="4">
        <v>30</v>
      </c>
      <c r="C32" s="4">
        <v>111</v>
      </c>
      <c r="D32" s="4"/>
      <c r="E32" s="4">
        <v>126</v>
      </c>
      <c r="F32" s="4"/>
      <c r="I32" s="4">
        <v>30</v>
      </c>
      <c r="J32" s="4">
        <v>36.416</v>
      </c>
      <c r="K32" s="4"/>
      <c r="L32" s="4">
        <v>57.105</v>
      </c>
      <c r="M32" s="4"/>
    </row>
    <row r="33" spans="2:13">
      <c r="B33" s="4">
        <v>31</v>
      </c>
      <c r="C33" s="4">
        <v>134</v>
      </c>
      <c r="D33" s="4"/>
      <c r="E33" s="4">
        <v>129</v>
      </c>
      <c r="F33" s="4"/>
      <c r="I33" s="4">
        <v>31</v>
      </c>
      <c r="J33" s="4">
        <v>48.597</v>
      </c>
      <c r="K33" s="4"/>
      <c r="L33" s="4">
        <v>49.929</v>
      </c>
      <c r="M33" s="4"/>
    </row>
    <row r="34" spans="2:13">
      <c r="B34" s="4">
        <v>32</v>
      </c>
      <c r="C34" s="4">
        <v>128</v>
      </c>
      <c r="D34" s="4"/>
      <c r="E34" s="4">
        <v>153</v>
      </c>
      <c r="F34" s="4"/>
      <c r="I34" s="4">
        <v>32</v>
      </c>
      <c r="J34" s="4">
        <v>37.041</v>
      </c>
      <c r="K34" s="4"/>
      <c r="L34" s="4">
        <v>42.134</v>
      </c>
      <c r="M34" s="4"/>
    </row>
    <row r="35" spans="2:13">
      <c r="B35" s="4">
        <v>33</v>
      </c>
      <c r="C35" s="4">
        <v>115</v>
      </c>
      <c r="D35" s="4"/>
      <c r="E35" s="4">
        <v>140</v>
      </c>
      <c r="F35" s="4"/>
      <c r="I35" s="4">
        <v>33</v>
      </c>
      <c r="J35" s="4">
        <v>32.347</v>
      </c>
      <c r="K35" s="4"/>
      <c r="L35" s="4">
        <v>54.231</v>
      </c>
      <c r="M35" s="4"/>
    </row>
    <row r="36" spans="2:13">
      <c r="B36" s="4">
        <v>34</v>
      </c>
      <c r="C36" s="4">
        <v>121</v>
      </c>
      <c r="D36" s="4"/>
      <c r="E36" s="4">
        <v>127</v>
      </c>
      <c r="F36" s="4"/>
      <c r="I36" s="4">
        <v>34</v>
      </c>
      <c r="J36" s="4">
        <v>42.127</v>
      </c>
      <c r="K36" s="4"/>
      <c r="L36" s="4">
        <v>47.518</v>
      </c>
      <c r="M36" s="4"/>
    </row>
    <row r="37" spans="2:13">
      <c r="B37" s="4">
        <v>35</v>
      </c>
      <c r="C37" s="4">
        <v>130</v>
      </c>
      <c r="D37" s="4"/>
      <c r="E37" s="4">
        <v>126</v>
      </c>
      <c r="F37" s="4"/>
      <c r="I37" s="4">
        <v>35</v>
      </c>
      <c r="J37" s="4">
        <v>48.884</v>
      </c>
      <c r="K37" s="4"/>
      <c r="L37" s="4">
        <v>44.078</v>
      </c>
      <c r="M37" s="4"/>
    </row>
    <row r="38" spans="2:13">
      <c r="B38" s="4">
        <v>36</v>
      </c>
      <c r="C38" s="4">
        <v>127</v>
      </c>
      <c r="D38" s="4"/>
      <c r="E38" s="4">
        <v>111</v>
      </c>
      <c r="F38" s="4"/>
      <c r="I38" s="4">
        <v>36</v>
      </c>
      <c r="J38" s="4">
        <v>56.516</v>
      </c>
      <c r="K38" s="4"/>
      <c r="L38" s="4">
        <v>62.17</v>
      </c>
      <c r="M38" s="4"/>
    </row>
    <row r="39" spans="2:13">
      <c r="B39" s="4">
        <v>37</v>
      </c>
      <c r="C39" s="4">
        <v>111</v>
      </c>
      <c r="D39" s="4"/>
      <c r="E39" s="4">
        <v>104</v>
      </c>
      <c r="F39" s="4"/>
      <c r="I39" s="4">
        <v>37</v>
      </c>
      <c r="J39" s="4">
        <v>72.949</v>
      </c>
      <c r="K39" s="4"/>
      <c r="L39" s="4">
        <v>61.933</v>
      </c>
      <c r="M39" s="4"/>
    </row>
    <row r="40" spans="2:13">
      <c r="B40" s="4">
        <v>38</v>
      </c>
      <c r="C40" s="4">
        <v>131</v>
      </c>
      <c r="D40" s="4"/>
      <c r="E40" s="4">
        <v>121</v>
      </c>
      <c r="F40" s="4"/>
      <c r="I40" s="4">
        <v>38</v>
      </c>
      <c r="J40" s="4">
        <v>72.612</v>
      </c>
      <c r="K40" s="4"/>
      <c r="L40" s="4">
        <v>91.122</v>
      </c>
      <c r="M40" s="4"/>
    </row>
    <row r="41" spans="2:13">
      <c r="B41" s="4">
        <v>39</v>
      </c>
      <c r="C41" s="4">
        <v>115</v>
      </c>
      <c r="D41" s="4"/>
      <c r="E41" s="4">
        <v>144</v>
      </c>
      <c r="F41" s="4"/>
      <c r="I41" s="4">
        <v>39</v>
      </c>
      <c r="J41" s="4">
        <v>90.449</v>
      </c>
      <c r="K41" s="4"/>
      <c r="L41" s="4">
        <v>119.375</v>
      </c>
      <c r="M41" s="4"/>
    </row>
    <row r="42" spans="2:13">
      <c r="B42" s="4">
        <v>40</v>
      </c>
      <c r="C42" s="4">
        <v>117</v>
      </c>
      <c r="D42" s="4"/>
      <c r="E42" s="4">
        <v>155</v>
      </c>
      <c r="F42" s="4"/>
      <c r="I42" s="4">
        <v>40</v>
      </c>
      <c r="J42" s="4">
        <v>89.099</v>
      </c>
      <c r="K42" s="4"/>
      <c r="L42" s="4">
        <v>150.961</v>
      </c>
      <c r="M42" s="4"/>
    </row>
    <row r="43" spans="2:13">
      <c r="B43" s="4">
        <v>41</v>
      </c>
      <c r="C43" s="4">
        <v>108</v>
      </c>
      <c r="D43" s="4"/>
      <c r="E43" s="4">
        <v>159</v>
      </c>
      <c r="F43" s="4"/>
      <c r="I43" s="4">
        <v>41</v>
      </c>
      <c r="J43" s="4">
        <v>105.046</v>
      </c>
      <c r="K43" s="4"/>
      <c r="L43" s="4">
        <v>127.04</v>
      </c>
      <c r="M43" s="4"/>
    </row>
    <row r="44" spans="2:13">
      <c r="B44" s="4">
        <v>42</v>
      </c>
      <c r="C44" s="4">
        <v>117</v>
      </c>
      <c r="D44" s="4"/>
      <c r="E44" s="4">
        <v>132</v>
      </c>
      <c r="F44" s="4"/>
      <c r="I44" s="4">
        <v>42</v>
      </c>
      <c r="J44" s="4">
        <v>92.249</v>
      </c>
      <c r="K44" s="4"/>
      <c r="L44" s="4">
        <v>144.82</v>
      </c>
      <c r="M44" s="4"/>
    </row>
    <row r="45" spans="2:13">
      <c r="B45" s="4">
        <v>43</v>
      </c>
      <c r="C45" s="4">
        <v>107</v>
      </c>
      <c r="D45" s="4"/>
      <c r="E45" s="4">
        <v>149</v>
      </c>
      <c r="F45" s="4"/>
      <c r="I45" s="4">
        <v>43</v>
      </c>
      <c r="J45" s="4">
        <v>95.452</v>
      </c>
      <c r="K45" s="4"/>
      <c r="L45" s="4">
        <v>120.196</v>
      </c>
      <c r="M45" s="4"/>
    </row>
    <row r="46" spans="2:13">
      <c r="B46" s="4">
        <v>44</v>
      </c>
      <c r="C46" s="4">
        <v>101</v>
      </c>
      <c r="D46" s="4"/>
      <c r="E46" s="4">
        <v>134</v>
      </c>
      <c r="F46" s="4"/>
      <c r="I46" s="4">
        <v>44</v>
      </c>
      <c r="J46" s="4">
        <v>86.982</v>
      </c>
      <c r="K46" s="4"/>
      <c r="L46" s="4">
        <v>140.431</v>
      </c>
      <c r="M46" s="4"/>
    </row>
    <row r="47" spans="2:13">
      <c r="B47" s="4">
        <v>45</v>
      </c>
      <c r="C47" s="4">
        <v>86</v>
      </c>
      <c r="D47" s="4"/>
      <c r="E47" s="4">
        <v>144</v>
      </c>
      <c r="F47" s="4"/>
      <c r="I47" s="4">
        <v>45</v>
      </c>
      <c r="J47" s="4">
        <v>91.621</v>
      </c>
      <c r="K47" s="4"/>
      <c r="L47" s="4">
        <v>141.432</v>
      </c>
      <c r="M47" s="4"/>
    </row>
    <row r="48" spans="2:13">
      <c r="B48" s="4">
        <v>46</v>
      </c>
      <c r="C48" s="4">
        <v>105</v>
      </c>
      <c r="D48" s="4"/>
      <c r="E48" s="4">
        <v>138</v>
      </c>
      <c r="F48" s="4"/>
      <c r="I48" s="4">
        <v>46</v>
      </c>
      <c r="J48" s="4">
        <v>94.887</v>
      </c>
      <c r="K48" s="4"/>
      <c r="L48" s="4">
        <v>185.018</v>
      </c>
      <c r="M48" s="4"/>
    </row>
    <row r="49" spans="2:13">
      <c r="B49" s="4">
        <v>47</v>
      </c>
      <c r="C49" s="4">
        <v>109</v>
      </c>
      <c r="D49" s="4"/>
      <c r="E49" s="4">
        <v>146</v>
      </c>
      <c r="F49" s="4"/>
      <c r="I49" s="4">
        <v>47</v>
      </c>
      <c r="J49" s="4">
        <v>113.613</v>
      </c>
      <c r="K49" s="4"/>
      <c r="L49" s="4">
        <v>181.184</v>
      </c>
      <c r="M49" s="4"/>
    </row>
    <row r="50" spans="2:13">
      <c r="B50" s="4">
        <v>48</v>
      </c>
      <c r="C50" s="4">
        <v>136</v>
      </c>
      <c r="D50" s="4"/>
      <c r="E50" s="4">
        <v>109</v>
      </c>
      <c r="F50" s="4"/>
      <c r="I50" s="4">
        <v>48</v>
      </c>
      <c r="J50" s="4">
        <v>122.992</v>
      </c>
      <c r="K50" s="4"/>
      <c r="L50" s="4">
        <v>192.424</v>
      </c>
      <c r="M50" s="4"/>
    </row>
    <row r="51" spans="2:13">
      <c r="B51" s="4">
        <v>49</v>
      </c>
      <c r="C51" s="4">
        <v>141</v>
      </c>
      <c r="D51" s="4"/>
      <c r="E51" s="4">
        <v>104</v>
      </c>
      <c r="F51" s="4"/>
      <c r="I51" s="4">
        <v>49</v>
      </c>
      <c r="J51" s="4">
        <v>134.44</v>
      </c>
      <c r="K51" s="4"/>
      <c r="L51" s="4">
        <v>199.446</v>
      </c>
      <c r="M51" s="4"/>
    </row>
    <row r="52" spans="2:13">
      <c r="B52" s="4">
        <v>50</v>
      </c>
      <c r="C52" s="4">
        <v>122</v>
      </c>
      <c r="D52" s="4"/>
      <c r="E52" s="4">
        <v>115</v>
      </c>
      <c r="F52" s="4"/>
      <c r="I52" s="4">
        <v>50</v>
      </c>
      <c r="J52" s="4">
        <v>137.139</v>
      </c>
      <c r="K52" s="4"/>
      <c r="L52" s="4">
        <v>179.259</v>
      </c>
      <c r="M52" s="4"/>
    </row>
    <row r="53" spans="2:13">
      <c r="B53" s="4">
        <v>51</v>
      </c>
      <c r="C53" s="4">
        <v>129</v>
      </c>
      <c r="D53" s="4"/>
      <c r="E53" s="4">
        <v>108</v>
      </c>
      <c r="F53" s="4"/>
      <c r="I53" s="4">
        <v>51</v>
      </c>
      <c r="J53" s="4">
        <v>150.656</v>
      </c>
      <c r="K53" s="4"/>
      <c r="L53" s="4">
        <v>173.332</v>
      </c>
      <c r="M53" s="4"/>
    </row>
    <row r="54" spans="2:13">
      <c r="B54" s="4">
        <v>52</v>
      </c>
      <c r="C54" s="4">
        <v>159</v>
      </c>
      <c r="D54" s="4"/>
      <c r="E54" s="4">
        <v>135</v>
      </c>
      <c r="F54" s="4"/>
      <c r="I54" s="4">
        <v>52</v>
      </c>
      <c r="J54" s="4">
        <v>130.884</v>
      </c>
      <c r="K54" s="4"/>
      <c r="L54" s="4">
        <v>166.055</v>
      </c>
      <c r="M54" s="4"/>
    </row>
    <row r="55" spans="2:13">
      <c r="B55" s="4">
        <v>53</v>
      </c>
      <c r="C55" s="4">
        <v>156</v>
      </c>
      <c r="D55" s="4"/>
      <c r="E55" s="4">
        <v>123</v>
      </c>
      <c r="F55" s="4"/>
      <c r="I55" s="4">
        <v>53</v>
      </c>
      <c r="J55" s="4">
        <v>134.878</v>
      </c>
      <c r="K55" s="4"/>
      <c r="L55" s="4">
        <v>157.128</v>
      </c>
      <c r="M55" s="4"/>
    </row>
    <row r="56" spans="2:13">
      <c r="B56" s="4">
        <v>54</v>
      </c>
      <c r="C56" s="4">
        <v>161</v>
      </c>
      <c r="D56" s="4"/>
      <c r="E56" s="4">
        <v>131</v>
      </c>
      <c r="F56" s="4"/>
      <c r="I56" s="4">
        <v>54</v>
      </c>
      <c r="J56" s="4">
        <v>138.072</v>
      </c>
      <c r="K56" s="4"/>
      <c r="L56" s="4">
        <v>136.31</v>
      </c>
      <c r="M56" s="4"/>
    </row>
    <row r="57" spans="2:13">
      <c r="B57" s="4">
        <v>55</v>
      </c>
      <c r="C57" s="4">
        <v>154</v>
      </c>
      <c r="D57" s="4"/>
      <c r="E57" s="4">
        <v>158</v>
      </c>
      <c r="F57" s="4"/>
      <c r="I57" s="4">
        <v>55</v>
      </c>
      <c r="J57" s="4">
        <v>165.758</v>
      </c>
      <c r="K57" s="4"/>
      <c r="L57" s="4">
        <v>138.036</v>
      </c>
      <c r="M57" s="4"/>
    </row>
    <row r="58" spans="2:13">
      <c r="B58" s="4">
        <v>56</v>
      </c>
      <c r="C58" s="4">
        <v>163</v>
      </c>
      <c r="D58" s="4"/>
      <c r="E58" s="4">
        <v>150</v>
      </c>
      <c r="F58" s="4"/>
      <c r="I58" s="4">
        <v>56</v>
      </c>
      <c r="J58" s="4">
        <v>184.393</v>
      </c>
      <c r="K58" s="4"/>
      <c r="L58" s="4">
        <v>171.144</v>
      </c>
      <c r="M58" s="4"/>
    </row>
    <row r="59" spans="2:13">
      <c r="B59" s="4">
        <v>57</v>
      </c>
      <c r="C59" s="4">
        <v>153</v>
      </c>
      <c r="D59" s="4"/>
      <c r="E59" s="4">
        <v>130</v>
      </c>
      <c r="F59" s="4"/>
      <c r="I59" s="4">
        <v>57</v>
      </c>
      <c r="J59" s="4">
        <v>177.327</v>
      </c>
      <c r="K59" s="4"/>
      <c r="L59" s="4">
        <v>195.51</v>
      </c>
      <c r="M59" s="4"/>
    </row>
    <row r="60" spans="2:13">
      <c r="B60" s="4">
        <v>58</v>
      </c>
      <c r="C60" s="4">
        <v>151</v>
      </c>
      <c r="D60" s="4"/>
      <c r="E60" s="4">
        <v>178</v>
      </c>
      <c r="F60" s="4"/>
      <c r="I60" s="4">
        <v>58</v>
      </c>
      <c r="J60" s="4">
        <v>187.026</v>
      </c>
      <c r="K60" s="4"/>
      <c r="L60" s="4">
        <v>201.656</v>
      </c>
      <c r="M60" s="4"/>
    </row>
    <row r="61" spans="2:13">
      <c r="B61" s="4">
        <v>59</v>
      </c>
      <c r="C61" s="4">
        <v>154</v>
      </c>
      <c r="D61" s="4"/>
      <c r="E61" s="4">
        <v>148</v>
      </c>
      <c r="F61" s="4"/>
      <c r="I61" s="4">
        <v>59</v>
      </c>
      <c r="J61" s="4">
        <v>176.585</v>
      </c>
      <c r="K61" s="4"/>
      <c r="L61" s="4">
        <v>203.398</v>
      </c>
      <c r="M61" s="4"/>
    </row>
    <row r="62" spans="2:13">
      <c r="B62" s="4">
        <v>60</v>
      </c>
      <c r="C62" s="4">
        <v>126</v>
      </c>
      <c r="D62" s="4"/>
      <c r="E62" s="4">
        <v>167</v>
      </c>
      <c r="F62" s="4"/>
      <c r="I62" s="4">
        <v>60</v>
      </c>
      <c r="J62" s="4">
        <v>173.35</v>
      </c>
      <c r="K62" s="4"/>
      <c r="L62" s="4">
        <v>204.638</v>
      </c>
      <c r="M62" s="4"/>
    </row>
    <row r="63" spans="2:13">
      <c r="B63" s="4">
        <v>61</v>
      </c>
      <c r="C63" s="4">
        <v>153</v>
      </c>
      <c r="D63" s="4"/>
      <c r="E63" s="4">
        <v>142</v>
      </c>
      <c r="F63" s="4"/>
      <c r="I63" s="4">
        <v>61</v>
      </c>
      <c r="J63" s="4">
        <v>163.926</v>
      </c>
      <c r="K63" s="4"/>
      <c r="L63" s="4">
        <v>199.161</v>
      </c>
      <c r="M63" s="4"/>
    </row>
    <row r="64" spans="2:13">
      <c r="B64" s="4">
        <v>62</v>
      </c>
      <c r="C64" s="4">
        <v>154</v>
      </c>
      <c r="D64" s="4"/>
      <c r="E64" s="4">
        <v>163</v>
      </c>
      <c r="F64" s="4"/>
      <c r="I64" s="4">
        <v>62</v>
      </c>
      <c r="J64" s="4">
        <v>161.227</v>
      </c>
      <c r="K64" s="4"/>
      <c r="L64" s="4">
        <v>222.35</v>
      </c>
      <c r="M64" s="4"/>
    </row>
    <row r="65" spans="2:13">
      <c r="B65" s="4">
        <v>63</v>
      </c>
      <c r="C65" s="4">
        <v>159</v>
      </c>
      <c r="D65" s="4"/>
      <c r="E65" s="4">
        <v>183</v>
      </c>
      <c r="F65" s="4"/>
      <c r="I65" s="4">
        <v>63</v>
      </c>
      <c r="J65" s="4">
        <v>151.584</v>
      </c>
      <c r="K65" s="4"/>
      <c r="L65" s="4">
        <v>222.416</v>
      </c>
      <c r="M65" s="4"/>
    </row>
    <row r="66" spans="2:13">
      <c r="B66" s="4">
        <v>64</v>
      </c>
      <c r="C66" s="4">
        <v>166</v>
      </c>
      <c r="D66" s="4"/>
      <c r="E66" s="4">
        <v>156</v>
      </c>
      <c r="F66" s="4"/>
      <c r="I66" s="4">
        <v>64</v>
      </c>
      <c r="J66" s="4">
        <v>146.214</v>
      </c>
      <c r="K66" s="4"/>
      <c r="L66" s="4">
        <v>197.382</v>
      </c>
      <c r="M66" s="4"/>
    </row>
    <row r="67" spans="2:13">
      <c r="B67" s="4">
        <v>65</v>
      </c>
      <c r="C67" s="4">
        <v>177</v>
      </c>
      <c r="D67" s="4"/>
      <c r="E67" s="4">
        <v>155</v>
      </c>
      <c r="F67" s="4"/>
      <c r="I67" s="4">
        <v>65</v>
      </c>
      <c r="J67" s="4">
        <v>152.373</v>
      </c>
      <c r="K67" s="4"/>
      <c r="L67" s="4">
        <v>200.572</v>
      </c>
      <c r="M67" s="4"/>
    </row>
    <row r="68" spans="2:13">
      <c r="B68" s="4">
        <v>66</v>
      </c>
      <c r="C68" s="4">
        <v>149</v>
      </c>
      <c r="D68" s="4"/>
      <c r="E68" s="4">
        <v>161</v>
      </c>
      <c r="F68" s="4"/>
      <c r="I68" s="4">
        <v>66</v>
      </c>
      <c r="J68" s="4">
        <v>156.195</v>
      </c>
      <c r="K68" s="4"/>
      <c r="L68" s="4">
        <v>215.391</v>
      </c>
      <c r="M68" s="4"/>
    </row>
    <row r="69" spans="2:13">
      <c r="B69" s="4">
        <v>67</v>
      </c>
      <c r="C69" s="4">
        <v>149</v>
      </c>
      <c r="D69" s="4"/>
      <c r="E69" s="4">
        <v>139</v>
      </c>
      <c r="F69" s="4"/>
      <c r="I69" s="4">
        <v>67</v>
      </c>
      <c r="J69" s="4">
        <v>150.609</v>
      </c>
      <c r="K69" s="4"/>
      <c r="L69" s="4">
        <v>197.999</v>
      </c>
      <c r="M69" s="4"/>
    </row>
    <row r="70" spans="2:13">
      <c r="B70" s="4">
        <v>68</v>
      </c>
      <c r="C70" s="4">
        <v>187</v>
      </c>
      <c r="D70" s="4"/>
      <c r="E70" s="4">
        <v>138</v>
      </c>
      <c r="F70" s="4"/>
      <c r="I70" s="4">
        <v>68</v>
      </c>
      <c r="J70" s="4">
        <v>156.307</v>
      </c>
      <c r="K70" s="4"/>
      <c r="L70" s="4">
        <v>195.092</v>
      </c>
      <c r="M70" s="4"/>
    </row>
    <row r="71" spans="2:13">
      <c r="B71" s="4">
        <v>69</v>
      </c>
      <c r="C71" s="4">
        <v>167</v>
      </c>
      <c r="D71" s="4"/>
      <c r="E71" s="4">
        <v>137</v>
      </c>
      <c r="F71" s="4"/>
      <c r="I71" s="4">
        <v>69</v>
      </c>
      <c r="J71" s="4">
        <v>183.813</v>
      </c>
      <c r="K71" s="4"/>
      <c r="L71" s="4">
        <v>211.038</v>
      </c>
      <c r="M71" s="4"/>
    </row>
    <row r="72" spans="2:13">
      <c r="B72" s="4">
        <v>70</v>
      </c>
      <c r="C72" s="4">
        <v>155</v>
      </c>
      <c r="D72" s="4"/>
      <c r="E72" s="4">
        <v>152</v>
      </c>
      <c r="F72" s="4"/>
      <c r="I72" s="4">
        <v>70</v>
      </c>
      <c r="J72" s="4">
        <v>192.679</v>
      </c>
      <c r="K72" s="4"/>
      <c r="L72" s="4">
        <v>227.033</v>
      </c>
      <c r="M72" s="4"/>
    </row>
    <row r="73" spans="2:13">
      <c r="B73" s="4">
        <v>71</v>
      </c>
      <c r="C73" s="4">
        <v>159</v>
      </c>
      <c r="D73" s="4"/>
      <c r="E73" s="4">
        <v>121</v>
      </c>
      <c r="F73" s="4"/>
      <c r="I73" s="4">
        <v>71</v>
      </c>
      <c r="J73" s="4">
        <v>183.101</v>
      </c>
      <c r="K73" s="4"/>
      <c r="L73" s="4">
        <v>218.068</v>
      </c>
      <c r="M73" s="4"/>
    </row>
    <row r="74" spans="2:13">
      <c r="B74" s="4">
        <v>72</v>
      </c>
      <c r="C74" s="4">
        <v>143</v>
      </c>
      <c r="D74" s="4"/>
      <c r="E74" s="4">
        <v>145</v>
      </c>
      <c r="F74" s="4"/>
      <c r="I74" s="4">
        <v>72</v>
      </c>
      <c r="J74" s="4">
        <v>180.741</v>
      </c>
      <c r="K74" s="4"/>
      <c r="L74" s="4">
        <v>220</v>
      </c>
      <c r="M74" s="4"/>
    </row>
    <row r="75" spans="2:13">
      <c r="B75" s="4">
        <v>73</v>
      </c>
      <c r="C75" s="4">
        <v>139</v>
      </c>
      <c r="D75" s="4"/>
      <c r="E75" s="4">
        <v>157</v>
      </c>
      <c r="F75" s="4"/>
      <c r="I75" s="4">
        <v>73</v>
      </c>
      <c r="J75" s="4">
        <v>177.073</v>
      </c>
      <c r="K75" s="4"/>
      <c r="L75" s="4">
        <v>217.257</v>
      </c>
      <c r="M75" s="4"/>
    </row>
    <row r="76" spans="2:13">
      <c r="B76" s="4">
        <v>74</v>
      </c>
      <c r="C76" s="4">
        <v>121</v>
      </c>
      <c r="D76" s="4"/>
      <c r="E76" s="4">
        <v>141</v>
      </c>
      <c r="F76" s="4"/>
      <c r="I76" s="4">
        <v>74</v>
      </c>
      <c r="J76" s="4">
        <v>185.634</v>
      </c>
      <c r="K76" s="4"/>
      <c r="L76" s="4">
        <v>205.602</v>
      </c>
      <c r="M76" s="4"/>
    </row>
    <row r="77" spans="2:13">
      <c r="B77" s="4">
        <v>75</v>
      </c>
      <c r="C77" s="4">
        <v>134</v>
      </c>
      <c r="D77" s="4"/>
      <c r="E77" s="4">
        <v>147</v>
      </c>
      <c r="F77" s="4"/>
      <c r="I77" s="4">
        <v>75</v>
      </c>
      <c r="J77" s="4">
        <v>179.055</v>
      </c>
      <c r="K77" s="4"/>
      <c r="L77" s="4">
        <v>207.255</v>
      </c>
      <c r="M77" s="4"/>
    </row>
    <row r="78" spans="2:13">
      <c r="B78" s="4">
        <v>76</v>
      </c>
      <c r="C78" s="4">
        <v>127</v>
      </c>
      <c r="D78" s="4"/>
      <c r="E78" s="4">
        <v>133</v>
      </c>
      <c r="F78" s="4"/>
      <c r="I78" s="4">
        <v>76</v>
      </c>
      <c r="J78" s="4">
        <v>179.531</v>
      </c>
      <c r="K78" s="4"/>
      <c r="L78" s="4">
        <v>217.796</v>
      </c>
      <c r="M78" s="4"/>
    </row>
    <row r="79" spans="2:13">
      <c r="B79" s="4">
        <v>77</v>
      </c>
      <c r="C79" s="4">
        <v>106</v>
      </c>
      <c r="D79" s="4"/>
      <c r="E79" s="4">
        <v>153</v>
      </c>
      <c r="F79" s="4"/>
      <c r="I79" s="4">
        <v>77</v>
      </c>
      <c r="J79" s="4">
        <v>187.983</v>
      </c>
      <c r="K79" s="4"/>
      <c r="L79" s="4">
        <v>203.607</v>
      </c>
      <c r="M79" s="4"/>
    </row>
    <row r="80" spans="2:13">
      <c r="B80" s="4">
        <v>78</v>
      </c>
      <c r="C80" s="4">
        <v>131</v>
      </c>
      <c r="D80" s="4"/>
      <c r="E80" s="4">
        <v>158</v>
      </c>
      <c r="F80" s="4"/>
      <c r="I80" s="4">
        <v>78</v>
      </c>
      <c r="J80" s="4">
        <v>167.281</v>
      </c>
      <c r="K80" s="4"/>
      <c r="L80" s="4">
        <v>217.903</v>
      </c>
      <c r="M80" s="4"/>
    </row>
    <row r="81" spans="2:13">
      <c r="B81" s="4">
        <v>79</v>
      </c>
      <c r="C81" s="4">
        <v>123</v>
      </c>
      <c r="D81" s="4"/>
      <c r="E81" s="4">
        <v>182</v>
      </c>
      <c r="F81" s="4"/>
      <c r="I81" s="4">
        <v>79</v>
      </c>
      <c r="J81" s="4">
        <v>175.703</v>
      </c>
      <c r="K81" s="4"/>
      <c r="L81" s="4">
        <v>202.725</v>
      </c>
      <c r="M81" s="4"/>
    </row>
    <row r="82" spans="2:13">
      <c r="B82" s="4">
        <v>80</v>
      </c>
      <c r="C82" s="4">
        <v>152</v>
      </c>
      <c r="D82" s="4"/>
      <c r="E82" s="4">
        <v>152</v>
      </c>
      <c r="F82" s="4"/>
      <c r="I82" s="4">
        <v>80</v>
      </c>
      <c r="J82" s="4">
        <v>168.629</v>
      </c>
      <c r="K82" s="4"/>
      <c r="L82" s="4">
        <v>203.202</v>
      </c>
      <c r="M82" s="4"/>
    </row>
    <row r="83" spans="2:13">
      <c r="B83" s="4">
        <v>81</v>
      </c>
      <c r="C83" s="4">
        <v>147</v>
      </c>
      <c r="D83" s="4"/>
      <c r="E83" s="4">
        <v>173</v>
      </c>
      <c r="F83" s="4"/>
      <c r="I83" s="4">
        <v>81</v>
      </c>
      <c r="J83" s="4">
        <v>168.798</v>
      </c>
      <c r="K83" s="4"/>
      <c r="L83" s="4">
        <v>213.262</v>
      </c>
      <c r="M83" s="4"/>
    </row>
    <row r="84" spans="2:13">
      <c r="B84" s="4">
        <v>82</v>
      </c>
      <c r="C84" s="4">
        <v>168</v>
      </c>
      <c r="D84" s="4"/>
      <c r="E84" s="4">
        <v>187</v>
      </c>
      <c r="F84" s="4"/>
      <c r="I84" s="4">
        <v>82</v>
      </c>
      <c r="J84" s="4">
        <v>158.767</v>
      </c>
      <c r="K84" s="4"/>
      <c r="L84" s="4">
        <v>205.576</v>
      </c>
      <c r="M84" s="4"/>
    </row>
    <row r="85" spans="2:13">
      <c r="B85" s="4">
        <v>83</v>
      </c>
      <c r="C85" s="4">
        <v>164</v>
      </c>
      <c r="D85" s="4"/>
      <c r="E85" s="4">
        <v>185</v>
      </c>
      <c r="F85" s="4"/>
      <c r="I85" s="4">
        <v>83</v>
      </c>
      <c r="J85" s="4">
        <v>181.556</v>
      </c>
      <c r="K85" s="4"/>
      <c r="L85" s="4">
        <v>218.409</v>
      </c>
      <c r="M85" s="4"/>
    </row>
    <row r="86" spans="2:13">
      <c r="B86" s="4">
        <v>84</v>
      </c>
      <c r="C86" s="4">
        <v>174</v>
      </c>
      <c r="D86" s="4"/>
      <c r="E86" s="4">
        <v>184</v>
      </c>
      <c r="F86" s="4"/>
      <c r="I86" s="4">
        <v>84</v>
      </c>
      <c r="J86" s="4">
        <v>205.244</v>
      </c>
      <c r="K86" s="4"/>
      <c r="L86" s="4">
        <v>216.767</v>
      </c>
      <c r="M86" s="4"/>
    </row>
    <row r="87" spans="2:13">
      <c r="B87" s="4">
        <v>85</v>
      </c>
      <c r="C87" s="4">
        <v>175</v>
      </c>
      <c r="D87" s="4"/>
      <c r="E87" s="4">
        <v>210</v>
      </c>
      <c r="F87" s="4"/>
      <c r="I87" s="4">
        <v>85</v>
      </c>
      <c r="J87" s="4">
        <v>221.9</v>
      </c>
      <c r="K87" s="4"/>
      <c r="L87" s="4">
        <v>208.491</v>
      </c>
      <c r="M87" s="4"/>
    </row>
    <row r="88" spans="2:13">
      <c r="B88" s="4">
        <v>86</v>
      </c>
      <c r="C88" s="4">
        <v>193</v>
      </c>
      <c r="D88" s="4"/>
      <c r="E88" s="4">
        <v>199</v>
      </c>
      <c r="F88" s="4"/>
      <c r="I88" s="4">
        <v>86</v>
      </c>
      <c r="J88" s="4">
        <v>205.192</v>
      </c>
      <c r="K88" s="4"/>
      <c r="L88" s="4">
        <v>186.916</v>
      </c>
      <c r="M88" s="4"/>
    </row>
    <row r="89" spans="2:13">
      <c r="B89" s="4">
        <v>87</v>
      </c>
      <c r="C89" s="4">
        <v>149</v>
      </c>
      <c r="D89" s="4"/>
      <c r="E89" s="4">
        <v>200</v>
      </c>
      <c r="F89" s="4"/>
      <c r="I89" s="4">
        <v>87</v>
      </c>
      <c r="J89" s="4">
        <v>191.52</v>
      </c>
      <c r="K89" s="4"/>
      <c r="L89" s="4">
        <v>223.563</v>
      </c>
      <c r="M89" s="4"/>
    </row>
    <row r="90" spans="2:13">
      <c r="B90" s="4">
        <v>88</v>
      </c>
      <c r="C90" s="4">
        <v>155</v>
      </c>
      <c r="D90" s="4"/>
      <c r="E90" s="4">
        <v>178</v>
      </c>
      <c r="F90" s="4"/>
      <c r="I90" s="4">
        <v>88</v>
      </c>
      <c r="J90" s="4">
        <v>204.82</v>
      </c>
      <c r="K90" s="4"/>
      <c r="L90" s="4">
        <v>217.507</v>
      </c>
      <c r="M90" s="4"/>
    </row>
    <row r="91" spans="2:13">
      <c r="B91" s="4">
        <v>89</v>
      </c>
      <c r="C91" s="4">
        <v>137</v>
      </c>
      <c r="D91" s="4"/>
      <c r="E91" s="4">
        <v>127</v>
      </c>
      <c r="F91" s="4"/>
      <c r="I91" s="4">
        <v>89</v>
      </c>
      <c r="J91" s="4">
        <v>170.045</v>
      </c>
      <c r="K91" s="4"/>
      <c r="L91" s="4">
        <v>224.249</v>
      </c>
      <c r="M91" s="4"/>
    </row>
    <row r="92" spans="2:13">
      <c r="B92" s="4">
        <v>90</v>
      </c>
      <c r="C92" s="4">
        <v>130</v>
      </c>
      <c r="D92" s="4"/>
      <c r="E92" s="4">
        <v>133</v>
      </c>
      <c r="F92" s="4"/>
      <c r="I92" s="4">
        <v>90</v>
      </c>
      <c r="J92" s="4">
        <v>158.935</v>
      </c>
      <c r="K92" s="4"/>
      <c r="L92" s="4">
        <v>243.612</v>
      </c>
      <c r="M92" s="4"/>
    </row>
    <row r="93" spans="2:13">
      <c r="B93" s="4">
        <v>91</v>
      </c>
      <c r="C93" s="4">
        <v>130</v>
      </c>
      <c r="D93" s="4"/>
      <c r="E93" s="4">
        <v>101</v>
      </c>
      <c r="F93" s="4"/>
      <c r="I93" s="4">
        <v>91</v>
      </c>
      <c r="J93" s="4">
        <v>161.252</v>
      </c>
      <c r="K93" s="4"/>
      <c r="L93" s="4">
        <v>208.709</v>
      </c>
      <c r="M93" s="4"/>
    </row>
    <row r="94" spans="2:13">
      <c r="B94" s="4">
        <v>92</v>
      </c>
      <c r="C94" s="4">
        <v>87</v>
      </c>
      <c r="D94" s="4"/>
      <c r="E94" s="4">
        <v>84</v>
      </c>
      <c r="F94" s="4"/>
      <c r="I94" s="4">
        <v>92</v>
      </c>
      <c r="J94" s="4">
        <v>151.163</v>
      </c>
      <c r="K94" s="4"/>
      <c r="L94" s="4">
        <v>239.692</v>
      </c>
      <c r="M94" s="4"/>
    </row>
    <row r="95" spans="2:13">
      <c r="B95" s="4">
        <v>93</v>
      </c>
      <c r="C95" s="4">
        <v>88</v>
      </c>
      <c r="D95" s="4"/>
      <c r="E95" s="4">
        <v>85</v>
      </c>
      <c r="F95" s="4"/>
      <c r="I95" s="4">
        <v>93</v>
      </c>
      <c r="J95" s="4">
        <v>165.798</v>
      </c>
      <c r="K95" s="4"/>
      <c r="L95" s="4">
        <v>205.689</v>
      </c>
      <c r="M95" s="4"/>
    </row>
    <row r="96" spans="2:13">
      <c r="B96" s="4">
        <v>94</v>
      </c>
      <c r="C96" s="4">
        <v>83</v>
      </c>
      <c r="D96" s="4"/>
      <c r="E96" s="4">
        <v>62</v>
      </c>
      <c r="F96" s="4"/>
      <c r="I96" s="4">
        <v>94</v>
      </c>
      <c r="J96" s="4">
        <v>156.316</v>
      </c>
      <c r="K96" s="4"/>
      <c r="L96" s="4">
        <v>230.834</v>
      </c>
      <c r="M96" s="4"/>
    </row>
    <row r="97" spans="2:13">
      <c r="B97" s="4">
        <v>95</v>
      </c>
      <c r="C97" s="4">
        <v>81</v>
      </c>
      <c r="D97" s="4"/>
      <c r="E97" s="4">
        <v>80</v>
      </c>
      <c r="F97" s="4"/>
      <c r="I97" s="4">
        <v>95</v>
      </c>
      <c r="J97" s="4">
        <v>173.571</v>
      </c>
      <c r="K97" s="4"/>
      <c r="L97" s="4">
        <v>213.878</v>
      </c>
      <c r="M97" s="4"/>
    </row>
    <row r="98" spans="2:13">
      <c r="B98" s="4">
        <v>96</v>
      </c>
      <c r="C98" s="4">
        <v>81</v>
      </c>
      <c r="D98" s="4"/>
      <c r="E98" s="4">
        <v>73</v>
      </c>
      <c r="F98" s="4"/>
      <c r="I98" s="4">
        <v>96</v>
      </c>
      <c r="J98" s="4">
        <v>161.403</v>
      </c>
      <c r="K98" s="4"/>
      <c r="L98" s="4">
        <v>221.976</v>
      </c>
      <c r="M98" s="4"/>
    </row>
    <row r="99" spans="2:13">
      <c r="B99" s="4">
        <v>97</v>
      </c>
      <c r="C99" s="4">
        <v>62</v>
      </c>
      <c r="D99" s="4"/>
      <c r="E99" s="4">
        <v>87</v>
      </c>
      <c r="F99" s="4"/>
      <c r="I99" s="4">
        <v>97</v>
      </c>
      <c r="J99" s="4">
        <v>172.421</v>
      </c>
      <c r="K99" s="4"/>
      <c r="L99" s="4">
        <v>235.997</v>
      </c>
      <c r="M99" s="4"/>
    </row>
    <row r="100" spans="2:13">
      <c r="B100" s="4">
        <v>98</v>
      </c>
      <c r="C100" s="4">
        <v>62</v>
      </c>
      <c r="D100" s="4"/>
      <c r="E100" s="4">
        <v>94</v>
      </c>
      <c r="F100" s="4"/>
      <c r="I100" s="4">
        <v>98</v>
      </c>
      <c r="J100" s="4">
        <v>155.609</v>
      </c>
      <c r="K100" s="4"/>
      <c r="L100" s="4">
        <v>224.632</v>
      </c>
      <c r="M100" s="4"/>
    </row>
    <row r="101" spans="2:13">
      <c r="B101" s="4">
        <v>99</v>
      </c>
      <c r="C101" s="4">
        <v>70</v>
      </c>
      <c r="D101" s="4"/>
      <c r="E101" s="4">
        <v>97</v>
      </c>
      <c r="F101" s="4"/>
      <c r="I101" s="4">
        <v>99</v>
      </c>
      <c r="J101" s="4">
        <v>148.879</v>
      </c>
      <c r="K101" s="4"/>
      <c r="L101" s="4">
        <v>216.249</v>
      </c>
      <c r="M101" s="4"/>
    </row>
    <row r="102" spans="2:13">
      <c r="B102" s="4">
        <v>100</v>
      </c>
      <c r="C102" s="4">
        <v>70</v>
      </c>
      <c r="D102" s="4"/>
      <c r="E102" s="4">
        <v>89</v>
      </c>
      <c r="F102" s="4"/>
      <c r="I102" s="4">
        <v>100</v>
      </c>
      <c r="J102" s="4">
        <v>152.696</v>
      </c>
      <c r="K102" s="4"/>
      <c r="L102" s="4">
        <v>202.311</v>
      </c>
      <c r="M102" s="4"/>
    </row>
    <row r="103" spans="2:13">
      <c r="B103" s="4">
        <v>101</v>
      </c>
      <c r="C103" s="4">
        <v>80</v>
      </c>
      <c r="D103" s="4"/>
      <c r="E103" s="4">
        <v>101</v>
      </c>
      <c r="F103" s="4"/>
      <c r="I103" s="4">
        <v>101</v>
      </c>
      <c r="J103" s="4">
        <v>161.962</v>
      </c>
      <c r="K103" s="4"/>
      <c r="L103" s="4">
        <v>195.808</v>
      </c>
      <c r="M103" s="4"/>
    </row>
    <row r="104" spans="2:13">
      <c r="B104" s="4">
        <v>102</v>
      </c>
      <c r="C104" s="4">
        <v>62</v>
      </c>
      <c r="D104" s="4"/>
      <c r="E104" s="4">
        <v>90</v>
      </c>
      <c r="F104" s="4"/>
      <c r="I104" s="4">
        <v>102</v>
      </c>
      <c r="J104" s="4">
        <v>146.947</v>
      </c>
      <c r="K104" s="4"/>
      <c r="L104" s="4">
        <v>176.486</v>
      </c>
      <c r="M104" s="4"/>
    </row>
    <row r="105" spans="2:13">
      <c r="B105" s="4">
        <v>103</v>
      </c>
      <c r="C105" s="4">
        <v>72</v>
      </c>
      <c r="D105" s="4"/>
      <c r="E105" s="4">
        <v>108</v>
      </c>
      <c r="F105" s="4"/>
      <c r="I105" s="4">
        <v>103</v>
      </c>
      <c r="J105" s="4">
        <v>148.332</v>
      </c>
      <c r="K105" s="4"/>
      <c r="L105" s="4">
        <v>168.602</v>
      </c>
      <c r="M105" s="4"/>
    </row>
    <row r="106" spans="2:13">
      <c r="B106" s="4">
        <v>104</v>
      </c>
      <c r="C106" s="4">
        <v>60</v>
      </c>
      <c r="D106" s="4"/>
      <c r="E106" s="4">
        <v>88</v>
      </c>
      <c r="F106" s="4"/>
      <c r="I106" s="4">
        <v>104</v>
      </c>
      <c r="J106" s="4">
        <v>133.483</v>
      </c>
      <c r="K106" s="4"/>
      <c r="L106" s="4">
        <v>175.277</v>
      </c>
      <c r="M106" s="4"/>
    </row>
    <row r="107" spans="2:13">
      <c r="B107" s="4">
        <v>105</v>
      </c>
      <c r="C107" s="4">
        <v>63</v>
      </c>
      <c r="D107" s="4"/>
      <c r="E107" s="4">
        <v>109</v>
      </c>
      <c r="F107" s="4"/>
      <c r="I107" s="4">
        <v>105</v>
      </c>
      <c r="J107" s="4">
        <v>125.759</v>
      </c>
      <c r="K107" s="4"/>
      <c r="L107" s="4">
        <v>177.476</v>
      </c>
      <c r="M107" s="4"/>
    </row>
    <row r="108" spans="2:13">
      <c r="B108" s="4">
        <v>106</v>
      </c>
      <c r="C108" s="4">
        <v>63</v>
      </c>
      <c r="D108" s="4"/>
      <c r="E108" s="4">
        <v>103</v>
      </c>
      <c r="F108" s="4"/>
      <c r="I108" s="4">
        <v>106</v>
      </c>
      <c r="J108" s="4">
        <v>105.341</v>
      </c>
      <c r="K108" s="4"/>
      <c r="L108" s="4">
        <v>157.015</v>
      </c>
      <c r="M108" s="4"/>
    </row>
    <row r="109" spans="2:13">
      <c r="B109" s="4">
        <v>107</v>
      </c>
      <c r="C109" s="4">
        <v>71</v>
      </c>
      <c r="D109" s="4"/>
      <c r="E109" s="4">
        <v>108</v>
      </c>
      <c r="F109" s="4"/>
      <c r="I109" s="4">
        <v>107</v>
      </c>
      <c r="J109" s="4">
        <v>90.919</v>
      </c>
      <c r="K109" s="4"/>
      <c r="L109" s="4">
        <v>155.952</v>
      </c>
      <c r="M109" s="4"/>
    </row>
    <row r="110" spans="2:13">
      <c r="B110" s="4">
        <v>108</v>
      </c>
      <c r="C110" s="4">
        <v>54</v>
      </c>
      <c r="D110" s="4"/>
      <c r="E110" s="4">
        <v>95</v>
      </c>
      <c r="F110" s="4"/>
      <c r="I110" s="4">
        <v>108</v>
      </c>
      <c r="J110" s="4">
        <v>90.027</v>
      </c>
      <c r="K110" s="4"/>
      <c r="L110" s="4">
        <v>118.73</v>
      </c>
      <c r="M110" s="4"/>
    </row>
    <row r="111" spans="2:13">
      <c r="B111" s="4">
        <v>109</v>
      </c>
      <c r="C111" s="4">
        <v>58</v>
      </c>
      <c r="D111" s="4"/>
      <c r="E111" s="4">
        <v>94</v>
      </c>
      <c r="F111" s="4"/>
      <c r="I111" s="4">
        <v>109</v>
      </c>
      <c r="J111" s="4">
        <v>85.43</v>
      </c>
      <c r="K111" s="4"/>
      <c r="L111" s="4">
        <v>86.91</v>
      </c>
      <c r="M111" s="4"/>
    </row>
    <row r="112" spans="2:13">
      <c r="B112" s="4">
        <v>110</v>
      </c>
      <c r="C112" s="4">
        <v>55</v>
      </c>
      <c r="D112" s="4"/>
      <c r="E112" s="4">
        <v>86</v>
      </c>
      <c r="F112" s="4"/>
      <c r="I112" s="4">
        <v>110</v>
      </c>
      <c r="J112" s="4">
        <v>82.063</v>
      </c>
      <c r="K112" s="4"/>
      <c r="L112" s="4">
        <v>82.231</v>
      </c>
      <c r="M112" s="4"/>
    </row>
    <row r="113" spans="2:13">
      <c r="B113" s="4">
        <v>111</v>
      </c>
      <c r="C113" s="4">
        <v>51</v>
      </c>
      <c r="D113" s="4"/>
      <c r="E113" s="4">
        <v>59</v>
      </c>
      <c r="F113" s="4"/>
      <c r="I113" s="4">
        <v>111</v>
      </c>
      <c r="J113" s="4">
        <v>75.632</v>
      </c>
      <c r="K113" s="4"/>
      <c r="L113" s="4">
        <v>70.579</v>
      </c>
      <c r="M113" s="4"/>
    </row>
    <row r="114" spans="2:13">
      <c r="B114" s="4">
        <v>112</v>
      </c>
      <c r="C114" s="4">
        <v>70</v>
      </c>
      <c r="D114" s="4"/>
      <c r="E114" s="4">
        <v>57</v>
      </c>
      <c r="F114" s="4"/>
      <c r="I114" s="4">
        <v>112</v>
      </c>
      <c r="J114" s="4">
        <v>58.479</v>
      </c>
      <c r="K114" s="4"/>
      <c r="L114" s="4">
        <v>65.152</v>
      </c>
      <c r="M114" s="4"/>
    </row>
    <row r="115" spans="2:13">
      <c r="B115" s="4">
        <v>113</v>
      </c>
      <c r="C115" s="4">
        <v>58</v>
      </c>
      <c r="D115" s="4"/>
      <c r="E115" s="4">
        <v>60</v>
      </c>
      <c r="F115" s="4"/>
      <c r="I115" s="4">
        <v>113</v>
      </c>
      <c r="J115" s="4">
        <v>45.49</v>
      </c>
      <c r="K115" s="4"/>
      <c r="L115" s="4">
        <v>70.588</v>
      </c>
      <c r="M115" s="4"/>
    </row>
    <row r="116" spans="2:13">
      <c r="B116" s="4">
        <v>114</v>
      </c>
      <c r="C116" s="4">
        <v>61</v>
      </c>
      <c r="D116" s="4"/>
      <c r="E116" s="4">
        <v>58</v>
      </c>
      <c r="F116" s="4"/>
      <c r="I116" s="4">
        <v>114</v>
      </c>
      <c r="J116" s="4">
        <v>43.51</v>
      </c>
      <c r="K116" s="4"/>
      <c r="L116" s="4">
        <v>63.898</v>
      </c>
      <c r="M116" s="4"/>
    </row>
    <row r="117" spans="2:13">
      <c r="B117" s="4">
        <v>115</v>
      </c>
      <c r="C117" s="4">
        <v>53</v>
      </c>
      <c r="D117" s="4"/>
      <c r="E117" s="4">
        <v>50</v>
      </c>
      <c r="F117" s="4"/>
      <c r="I117" s="4">
        <v>115</v>
      </c>
      <c r="J117" s="4">
        <v>44.222</v>
      </c>
      <c r="K117" s="4"/>
      <c r="L117" s="4">
        <v>47.901</v>
      </c>
      <c r="M117" s="4"/>
    </row>
    <row r="118" spans="2:13">
      <c r="B118" s="4">
        <v>116</v>
      </c>
      <c r="C118" s="4">
        <v>59</v>
      </c>
      <c r="D118" s="4"/>
      <c r="E118" s="4">
        <v>41</v>
      </c>
      <c r="F118" s="4"/>
      <c r="I118" s="4">
        <v>116</v>
      </c>
      <c r="J118" s="4">
        <v>45.598</v>
      </c>
      <c r="K118" s="4"/>
      <c r="L118" s="4">
        <v>39.608</v>
      </c>
      <c r="M118" s="4"/>
    </row>
    <row r="119" spans="2:13">
      <c r="B119" s="4">
        <v>117</v>
      </c>
      <c r="C119" s="4">
        <v>57</v>
      </c>
      <c r="D119" s="4"/>
      <c r="E119" s="4">
        <v>41</v>
      </c>
      <c r="F119" s="4"/>
      <c r="I119" s="4">
        <v>117</v>
      </c>
      <c r="J119" s="4">
        <v>30.579</v>
      </c>
      <c r="K119" s="4"/>
      <c r="L119" s="4">
        <v>38.216</v>
      </c>
      <c r="M119" s="4"/>
    </row>
    <row r="120" spans="2:13">
      <c r="B120" s="4">
        <v>118</v>
      </c>
      <c r="C120" s="4">
        <v>65</v>
      </c>
      <c r="D120" s="4"/>
      <c r="E120" s="4">
        <v>46</v>
      </c>
      <c r="F120" s="4"/>
      <c r="I120" s="4">
        <v>118</v>
      </c>
      <c r="J120" s="4">
        <v>25.443</v>
      </c>
      <c r="K120" s="4"/>
      <c r="L120" s="4">
        <v>39.655</v>
      </c>
      <c r="M120" s="4"/>
    </row>
    <row r="121" spans="2:13">
      <c r="B121" s="4">
        <v>119</v>
      </c>
      <c r="C121" s="4">
        <v>53</v>
      </c>
      <c r="D121" s="4"/>
      <c r="E121" s="4">
        <v>48</v>
      </c>
      <c r="F121" s="4"/>
      <c r="I121" s="4">
        <v>119</v>
      </c>
      <c r="J121" s="4">
        <v>29.512</v>
      </c>
      <c r="K121" s="4"/>
      <c r="L121" s="4">
        <v>24.488</v>
      </c>
      <c r="M121" s="4"/>
    </row>
    <row r="122" spans="2:13">
      <c r="B122" s="4">
        <v>120</v>
      </c>
      <c r="C122" s="4">
        <v>57</v>
      </c>
      <c r="D122" s="4"/>
      <c r="E122" s="4">
        <v>34</v>
      </c>
      <c r="F122" s="4"/>
      <c r="I122" s="4">
        <v>120</v>
      </c>
      <c r="J122" s="4">
        <v>24.372</v>
      </c>
      <c r="K122" s="4"/>
      <c r="L122" s="4">
        <v>22.554</v>
      </c>
      <c r="M122" s="4"/>
    </row>
    <row r="123" spans="2:13">
      <c r="B123" s="4">
        <v>121</v>
      </c>
      <c r="C123" s="4">
        <v>52</v>
      </c>
      <c r="D123" s="4"/>
      <c r="E123" s="4">
        <v>43</v>
      </c>
      <c r="F123" s="4"/>
      <c r="I123" s="4">
        <v>121</v>
      </c>
      <c r="J123" s="4">
        <v>10.236</v>
      </c>
      <c r="K123" s="4"/>
      <c r="L123" s="4">
        <v>16.376</v>
      </c>
      <c r="M123" s="4"/>
    </row>
    <row r="124" spans="2:13">
      <c r="B124" s="4">
        <v>122</v>
      </c>
      <c r="C124" s="4">
        <v>58</v>
      </c>
      <c r="D124" s="4"/>
      <c r="E124" s="4">
        <v>46</v>
      </c>
      <c r="F124" s="4"/>
      <c r="I124" s="4">
        <v>122</v>
      </c>
      <c r="J124" s="4">
        <v>7.152</v>
      </c>
      <c r="K124" s="4"/>
      <c r="L124" s="4">
        <v>22.616</v>
      </c>
      <c r="M124" s="4"/>
    </row>
    <row r="125" spans="2:13">
      <c r="B125" s="4">
        <v>123</v>
      </c>
      <c r="C125" s="4">
        <v>63</v>
      </c>
      <c r="D125" s="4"/>
      <c r="E125" s="4">
        <v>46</v>
      </c>
      <c r="F125" s="4"/>
      <c r="I125" s="4">
        <v>123</v>
      </c>
      <c r="J125" s="4">
        <v>4.456</v>
      </c>
      <c r="K125" s="4"/>
      <c r="L125" s="4">
        <v>12.279</v>
      </c>
      <c r="M125" s="4"/>
    </row>
    <row r="126" spans="2:13">
      <c r="B126" s="4">
        <v>124</v>
      </c>
      <c r="C126" s="4">
        <v>64</v>
      </c>
      <c r="D126" s="4"/>
      <c r="E126" s="4">
        <v>23</v>
      </c>
      <c r="F126" s="4"/>
      <c r="I126" s="4">
        <v>124</v>
      </c>
      <c r="J126" s="4">
        <v>5.895</v>
      </c>
      <c r="K126" s="4"/>
      <c r="L126" s="4">
        <v>23.696</v>
      </c>
      <c r="M126" s="4"/>
    </row>
    <row r="127" spans="2:13">
      <c r="B127" s="4">
        <v>125</v>
      </c>
      <c r="C127" s="4">
        <v>71</v>
      </c>
      <c r="D127" s="4"/>
      <c r="E127" s="4">
        <v>48</v>
      </c>
      <c r="F127" s="4"/>
      <c r="I127" s="4">
        <v>125</v>
      </c>
      <c r="J127" s="4">
        <v>7.489</v>
      </c>
      <c r="K127" s="4"/>
      <c r="L127" s="4">
        <v>18.333</v>
      </c>
      <c r="M127" s="4"/>
    </row>
    <row r="128" spans="2:13">
      <c r="B128" s="4">
        <v>126</v>
      </c>
      <c r="C128" s="4">
        <v>89</v>
      </c>
      <c r="D128" s="4"/>
      <c r="E128" s="4">
        <v>45</v>
      </c>
      <c r="F128" s="4"/>
      <c r="I128" s="4">
        <v>126</v>
      </c>
      <c r="J128" s="4">
        <v>9.659</v>
      </c>
      <c r="K128" s="4"/>
      <c r="L128" s="4">
        <v>18.856</v>
      </c>
      <c r="M128" s="4"/>
    </row>
    <row r="129" spans="2:13">
      <c r="B129" s="4">
        <v>127</v>
      </c>
      <c r="C129" s="4">
        <v>75</v>
      </c>
      <c r="D129" s="4"/>
      <c r="E129" s="4">
        <v>39</v>
      </c>
      <c r="F129" s="4"/>
      <c r="I129" s="4">
        <v>127</v>
      </c>
      <c r="J129" s="4">
        <v>14.306</v>
      </c>
      <c r="K129" s="4"/>
      <c r="L129" s="4">
        <v>20.534</v>
      </c>
      <c r="M129" s="4"/>
    </row>
    <row r="130" spans="2:13">
      <c r="B130" s="4">
        <v>128</v>
      </c>
      <c r="C130" s="4">
        <v>87</v>
      </c>
      <c r="D130" s="4"/>
      <c r="E130" s="4">
        <v>49</v>
      </c>
      <c r="F130" s="4"/>
      <c r="I130" s="4">
        <v>128</v>
      </c>
      <c r="J130" s="4">
        <v>22.418</v>
      </c>
      <c r="K130" s="4"/>
      <c r="L130" s="4">
        <v>13.767</v>
      </c>
      <c r="M130" s="4"/>
    </row>
    <row r="131" spans="2:13">
      <c r="B131" s="4">
        <v>129</v>
      </c>
      <c r="C131" s="4">
        <v>92</v>
      </c>
      <c r="D131" s="4"/>
      <c r="E131" s="4">
        <v>49</v>
      </c>
      <c r="F131" s="4"/>
      <c r="I131" s="4">
        <v>129</v>
      </c>
      <c r="J131" s="4">
        <v>22.731</v>
      </c>
      <c r="K131" s="4"/>
      <c r="L131" s="4">
        <v>6.881</v>
      </c>
      <c r="M131" s="4"/>
    </row>
    <row r="132" spans="2:13">
      <c r="B132" s="4">
        <v>130</v>
      </c>
      <c r="C132" s="4">
        <v>105</v>
      </c>
      <c r="D132" s="4"/>
      <c r="E132" s="4">
        <v>66</v>
      </c>
      <c r="F132" s="4"/>
      <c r="I132" s="4">
        <v>130</v>
      </c>
      <c r="J132" s="4">
        <v>19.299</v>
      </c>
      <c r="K132" s="4"/>
      <c r="L132" s="4">
        <v>13.934</v>
      </c>
      <c r="M132" s="4"/>
    </row>
    <row r="133" spans="2:13">
      <c r="B133" s="4">
        <v>131</v>
      </c>
      <c r="C133" s="4">
        <v>110</v>
      </c>
      <c r="D133" s="4"/>
      <c r="E133" s="4">
        <v>49</v>
      </c>
      <c r="F133" s="4"/>
      <c r="I133" s="4">
        <v>131</v>
      </c>
      <c r="J133" s="4">
        <v>44.68</v>
      </c>
      <c r="K133" s="4"/>
      <c r="L133" s="4">
        <v>24.905</v>
      </c>
      <c r="M133" s="4"/>
    </row>
    <row r="134" spans="2:13">
      <c r="B134" s="4">
        <v>132</v>
      </c>
      <c r="C134" s="4">
        <v>108</v>
      </c>
      <c r="D134" s="4"/>
      <c r="E134" s="4">
        <v>83</v>
      </c>
      <c r="F134" s="4"/>
      <c r="I134" s="4">
        <v>132</v>
      </c>
      <c r="J134" s="4">
        <v>36.387</v>
      </c>
      <c r="K134" s="4"/>
      <c r="L134" s="4">
        <v>26.37</v>
      </c>
      <c r="M134" s="4"/>
    </row>
    <row r="135" spans="9:13">
      <c r="I135" s="4">
        <v>133</v>
      </c>
      <c r="J135" s="4">
        <v>29</v>
      </c>
      <c r="K135" s="4"/>
      <c r="L135" s="4">
        <v>31</v>
      </c>
      <c r="M135" s="4"/>
    </row>
  </sheetData>
  <mergeCells count="4">
    <mergeCell ref="C1:D1"/>
    <mergeCell ref="E1:F1"/>
    <mergeCell ref="J1:K1"/>
    <mergeCell ref="L1:M1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4"/>
  <sheetViews>
    <sheetView workbookViewId="0">
      <selection activeCell="B21" sqref="B21"/>
    </sheetView>
  </sheetViews>
  <sheetFormatPr defaultColWidth="8.66666666666667" defaultRowHeight="14"/>
  <cols>
    <col min="1" max="1" width="8.66666666666667" style="1"/>
    <col min="2" max="2" width="11.8333333333333" style="1" customWidth="1"/>
    <col min="3" max="16384" width="8.66666666666667" style="1"/>
  </cols>
  <sheetData>
    <row r="1" customHeight="1" spans="1:13">
      <c r="A1" s="1" t="s">
        <v>5</v>
      </c>
      <c r="B1" s="2" t="s">
        <v>25</v>
      </c>
      <c r="C1" s="2" t="s">
        <v>26</v>
      </c>
      <c r="D1" s="2"/>
      <c r="E1" s="2" t="s">
        <v>27</v>
      </c>
      <c r="F1" s="2"/>
      <c r="H1" s="1" t="s">
        <v>22</v>
      </c>
      <c r="I1" s="2" t="s">
        <v>25</v>
      </c>
      <c r="J1" s="2" t="s">
        <v>26</v>
      </c>
      <c r="K1" s="2"/>
      <c r="L1" s="2" t="s">
        <v>27</v>
      </c>
      <c r="M1" s="2"/>
    </row>
    <row r="2" spans="2:13">
      <c r="B2" s="4">
        <v>0</v>
      </c>
      <c r="C2" s="4">
        <v>9.75</v>
      </c>
      <c r="D2" s="4"/>
      <c r="E2" s="4">
        <v>52.25</v>
      </c>
      <c r="F2" s="4"/>
      <c r="I2" s="4">
        <v>0</v>
      </c>
      <c r="J2" s="4">
        <v>17</v>
      </c>
      <c r="K2" s="4"/>
      <c r="L2" s="4">
        <v>35</v>
      </c>
      <c r="M2" s="4"/>
    </row>
    <row r="3" spans="2:13">
      <c r="B3" s="4">
        <v>1</v>
      </c>
      <c r="C3" s="4">
        <v>11.165</v>
      </c>
      <c r="D3" s="4"/>
      <c r="E3" s="4">
        <v>64.146</v>
      </c>
      <c r="F3" s="4"/>
      <c r="I3" s="4">
        <v>1</v>
      </c>
      <c r="J3" s="4">
        <v>6.554</v>
      </c>
      <c r="K3" s="4"/>
      <c r="L3" s="4">
        <v>30.308</v>
      </c>
      <c r="M3" s="4"/>
    </row>
    <row r="4" spans="2:13">
      <c r="B4" s="4">
        <v>2</v>
      </c>
      <c r="C4" s="4">
        <v>7.166</v>
      </c>
      <c r="D4" s="4"/>
      <c r="E4" s="4">
        <v>76.623</v>
      </c>
      <c r="F4" s="4"/>
      <c r="I4" s="4">
        <v>2</v>
      </c>
      <c r="J4" s="4">
        <v>9.108</v>
      </c>
      <c r="K4" s="4"/>
      <c r="L4" s="4">
        <v>28.246</v>
      </c>
      <c r="M4" s="4"/>
    </row>
    <row r="5" spans="2:13">
      <c r="B5" s="4">
        <v>3</v>
      </c>
      <c r="C5" s="4">
        <v>3.839</v>
      </c>
      <c r="D5" s="4"/>
      <c r="E5" s="4">
        <v>70.784</v>
      </c>
      <c r="F5" s="4"/>
      <c r="I5" s="4">
        <v>3</v>
      </c>
      <c r="J5" s="4">
        <v>7.077</v>
      </c>
      <c r="K5" s="4"/>
      <c r="L5" s="4">
        <v>39.077</v>
      </c>
      <c r="M5" s="4"/>
    </row>
    <row r="6" spans="2:13">
      <c r="B6" s="4">
        <v>4</v>
      </c>
      <c r="C6" s="4">
        <v>6.058</v>
      </c>
      <c r="D6" s="4"/>
      <c r="E6" s="4">
        <v>92.893</v>
      </c>
      <c r="F6" s="4"/>
      <c r="I6" s="4">
        <v>4</v>
      </c>
      <c r="J6" s="4">
        <v>9.769</v>
      </c>
      <c r="K6" s="4"/>
      <c r="L6" s="4">
        <v>43.262</v>
      </c>
      <c r="M6" s="4"/>
    </row>
    <row r="7" spans="2:13">
      <c r="B7" s="4">
        <v>5</v>
      </c>
      <c r="C7" s="4">
        <v>13.629</v>
      </c>
      <c r="D7" s="4"/>
      <c r="E7" s="4">
        <v>82.129</v>
      </c>
      <c r="F7" s="4"/>
      <c r="I7" s="4">
        <v>5</v>
      </c>
      <c r="J7" s="4">
        <v>9.462</v>
      </c>
      <c r="K7" s="4"/>
      <c r="L7" s="4">
        <v>35.385</v>
      </c>
      <c r="M7" s="4"/>
    </row>
    <row r="8" spans="2:13">
      <c r="B8" s="4">
        <v>6</v>
      </c>
      <c r="C8" s="4">
        <v>7.659</v>
      </c>
      <c r="D8" s="4"/>
      <c r="E8" s="4">
        <v>72.566</v>
      </c>
      <c r="F8" s="4"/>
      <c r="I8" s="4">
        <v>6</v>
      </c>
      <c r="J8" s="4">
        <v>15.892</v>
      </c>
      <c r="K8" s="4"/>
      <c r="L8" s="4">
        <v>35.2</v>
      </c>
      <c r="M8" s="4"/>
    </row>
    <row r="9" spans="2:13">
      <c r="B9" s="4">
        <v>7</v>
      </c>
      <c r="C9" s="4">
        <v>0.969</v>
      </c>
      <c r="D9" s="4"/>
      <c r="E9" s="4">
        <v>85.652</v>
      </c>
      <c r="F9" s="4"/>
      <c r="I9" s="4">
        <v>7</v>
      </c>
      <c r="J9" s="4">
        <v>24.985</v>
      </c>
      <c r="K9" s="4"/>
      <c r="L9" s="4">
        <v>43.323</v>
      </c>
      <c r="M9" s="4"/>
    </row>
    <row r="10" spans="2:13">
      <c r="B10" s="4">
        <v>8</v>
      </c>
      <c r="C10" s="4">
        <v>2.711</v>
      </c>
      <c r="D10" s="4"/>
      <c r="E10" s="4">
        <v>73.651</v>
      </c>
      <c r="F10" s="4"/>
      <c r="I10" s="4">
        <v>8</v>
      </c>
      <c r="J10" s="4">
        <v>16.523</v>
      </c>
      <c r="K10" s="4"/>
      <c r="L10" s="4">
        <v>45.4</v>
      </c>
      <c r="M10" s="4"/>
    </row>
    <row r="11" spans="2:13">
      <c r="B11" s="4">
        <v>9</v>
      </c>
      <c r="C11" s="4">
        <v>19.618</v>
      </c>
      <c r="D11" s="4"/>
      <c r="E11" s="4">
        <v>101.944</v>
      </c>
      <c r="F11" s="4"/>
      <c r="I11" s="4">
        <v>9</v>
      </c>
      <c r="J11" s="4">
        <v>17.215</v>
      </c>
      <c r="K11" s="4"/>
      <c r="L11" s="4">
        <v>45.631</v>
      </c>
      <c r="M11" s="4"/>
    </row>
    <row r="12" spans="2:13">
      <c r="B12" s="4">
        <v>10</v>
      </c>
      <c r="C12" s="4">
        <v>20.669</v>
      </c>
      <c r="D12" s="4"/>
      <c r="E12" s="4">
        <v>95.146</v>
      </c>
      <c r="F12" s="4"/>
      <c r="I12" s="4">
        <v>10</v>
      </c>
      <c r="J12" s="4">
        <v>9.385</v>
      </c>
      <c r="K12" s="4"/>
      <c r="L12" s="4">
        <v>39.923</v>
      </c>
      <c r="M12" s="4"/>
    </row>
    <row r="13" spans="2:13">
      <c r="B13" s="4">
        <v>11</v>
      </c>
      <c r="C13" s="4">
        <v>24.328</v>
      </c>
      <c r="D13" s="4"/>
      <c r="E13" s="4">
        <v>108.047</v>
      </c>
      <c r="F13" s="4"/>
      <c r="I13" s="4">
        <v>11</v>
      </c>
      <c r="J13" s="4">
        <v>6.969</v>
      </c>
      <c r="K13" s="4"/>
      <c r="L13" s="4">
        <v>36.077</v>
      </c>
      <c r="M13" s="4"/>
    </row>
    <row r="14" spans="2:13">
      <c r="B14" s="4">
        <v>12</v>
      </c>
      <c r="C14" s="4">
        <v>22.488</v>
      </c>
      <c r="D14" s="4"/>
      <c r="E14" s="4">
        <v>105.256</v>
      </c>
      <c r="F14" s="4"/>
      <c r="I14" s="4">
        <v>12</v>
      </c>
      <c r="J14" s="4">
        <v>15.385</v>
      </c>
      <c r="K14" s="4"/>
      <c r="L14" s="4">
        <v>37</v>
      </c>
      <c r="M14" s="4"/>
    </row>
    <row r="15" spans="2:13">
      <c r="B15" s="4">
        <v>13</v>
      </c>
      <c r="C15" s="4">
        <v>31.046</v>
      </c>
      <c r="D15" s="4"/>
      <c r="E15" s="4">
        <v>95.897</v>
      </c>
      <c r="F15" s="4"/>
      <c r="I15" s="4">
        <v>13</v>
      </c>
      <c r="J15" s="4">
        <v>10.8</v>
      </c>
      <c r="K15" s="4"/>
      <c r="L15" s="4">
        <v>43</v>
      </c>
      <c r="M15" s="4"/>
    </row>
    <row r="16" spans="2:13">
      <c r="B16" s="4">
        <v>14</v>
      </c>
      <c r="C16" s="4">
        <v>21.836</v>
      </c>
      <c r="D16" s="4"/>
      <c r="E16" s="4">
        <v>109.206</v>
      </c>
      <c r="F16" s="4"/>
      <c r="I16" s="4">
        <v>14</v>
      </c>
      <c r="J16" s="4">
        <v>10.769</v>
      </c>
      <c r="K16" s="4"/>
      <c r="L16" s="4">
        <v>30.938</v>
      </c>
      <c r="M16" s="4"/>
    </row>
    <row r="17" spans="2:13">
      <c r="B17" s="4">
        <v>15</v>
      </c>
      <c r="C17" s="4">
        <v>17.358</v>
      </c>
      <c r="D17" s="4"/>
      <c r="E17" s="4">
        <v>111.942</v>
      </c>
      <c r="F17" s="4"/>
      <c r="I17" s="4">
        <v>15</v>
      </c>
      <c r="J17" s="4">
        <v>16.077</v>
      </c>
      <c r="K17" s="4"/>
      <c r="L17" s="4">
        <v>36.692</v>
      </c>
      <c r="M17" s="4"/>
    </row>
    <row r="18" spans="2:13">
      <c r="B18" s="4">
        <v>16</v>
      </c>
      <c r="C18" s="4">
        <v>23.746</v>
      </c>
      <c r="D18" s="4"/>
      <c r="E18" s="4">
        <v>130.2</v>
      </c>
      <c r="F18" s="4"/>
      <c r="I18" s="4">
        <v>16</v>
      </c>
      <c r="J18" s="4">
        <v>28.969</v>
      </c>
      <c r="K18" s="4"/>
      <c r="L18" s="4">
        <v>42.862</v>
      </c>
      <c r="M18" s="4"/>
    </row>
    <row r="19" spans="2:13">
      <c r="B19" s="4">
        <v>17</v>
      </c>
      <c r="C19" s="4">
        <v>39.919</v>
      </c>
      <c r="D19" s="4"/>
      <c r="E19" s="4">
        <v>124.696</v>
      </c>
      <c r="F19" s="4"/>
      <c r="I19" s="4">
        <v>17</v>
      </c>
      <c r="J19" s="4">
        <v>15.908</v>
      </c>
      <c r="K19" s="4"/>
      <c r="L19" s="4">
        <v>38.908</v>
      </c>
      <c r="M19" s="4"/>
    </row>
    <row r="20" spans="2:13">
      <c r="B20" s="4">
        <v>18</v>
      </c>
      <c r="C20" s="4">
        <v>51.863</v>
      </c>
      <c r="D20" s="4"/>
      <c r="E20" s="4">
        <v>133.363</v>
      </c>
      <c r="F20" s="4"/>
      <c r="I20" s="4">
        <v>18</v>
      </c>
      <c r="J20" s="4">
        <v>23.754</v>
      </c>
      <c r="K20" s="4"/>
      <c r="L20" s="4">
        <v>28.077</v>
      </c>
      <c r="M20" s="4"/>
    </row>
    <row r="21" spans="2:13">
      <c r="B21" s="4">
        <v>19</v>
      </c>
      <c r="C21" s="4">
        <v>41.742</v>
      </c>
      <c r="D21" s="4"/>
      <c r="E21" s="4">
        <v>133.512</v>
      </c>
      <c r="F21" s="4"/>
      <c r="I21" s="4">
        <v>19</v>
      </c>
      <c r="J21" s="4">
        <v>5.508</v>
      </c>
      <c r="K21" s="4"/>
      <c r="L21" s="4">
        <v>30.846</v>
      </c>
      <c r="M21" s="4"/>
    </row>
    <row r="22" spans="2:13">
      <c r="B22" s="4">
        <v>20</v>
      </c>
      <c r="C22" s="4">
        <v>23.19</v>
      </c>
      <c r="D22" s="4"/>
      <c r="E22" s="4">
        <v>158.843</v>
      </c>
      <c r="F22" s="4"/>
      <c r="I22" s="4">
        <v>20</v>
      </c>
      <c r="J22" s="4">
        <v>6.923</v>
      </c>
      <c r="K22" s="4"/>
      <c r="L22" s="4">
        <v>32.615</v>
      </c>
      <c r="M22" s="4"/>
    </row>
    <row r="23" spans="2:13">
      <c r="B23" s="4">
        <v>21</v>
      </c>
      <c r="C23" s="4">
        <v>24.979</v>
      </c>
      <c r="D23" s="4"/>
      <c r="E23" s="4">
        <v>140.635</v>
      </c>
      <c r="F23" s="4"/>
      <c r="I23" s="4">
        <v>21</v>
      </c>
      <c r="J23" s="4">
        <v>19.969</v>
      </c>
      <c r="K23" s="4"/>
      <c r="L23" s="4">
        <v>37.831</v>
      </c>
      <c r="M23" s="4"/>
    </row>
    <row r="24" spans="2:13">
      <c r="B24" s="4">
        <v>22</v>
      </c>
      <c r="C24" s="4">
        <v>23.625</v>
      </c>
      <c r="D24" s="4"/>
      <c r="E24" s="4">
        <v>121.312</v>
      </c>
      <c r="F24" s="4"/>
      <c r="I24" s="4">
        <v>22</v>
      </c>
      <c r="J24" s="4">
        <v>19.938</v>
      </c>
      <c r="K24" s="4"/>
      <c r="L24" s="4">
        <v>30.477</v>
      </c>
      <c r="M24" s="4"/>
    </row>
    <row r="25" spans="2:13">
      <c r="B25" s="4">
        <v>23</v>
      </c>
      <c r="C25" s="4">
        <v>34.464</v>
      </c>
      <c r="D25" s="4"/>
      <c r="E25" s="4">
        <v>163.161</v>
      </c>
      <c r="F25" s="4"/>
      <c r="I25" s="4">
        <v>23</v>
      </c>
      <c r="J25" s="4">
        <v>17.415</v>
      </c>
      <c r="K25" s="4"/>
      <c r="L25" s="4">
        <v>29.585</v>
      </c>
      <c r="M25" s="4"/>
    </row>
    <row r="26" spans="2:13">
      <c r="B26" s="4">
        <v>24</v>
      </c>
      <c r="C26" s="4">
        <v>45.967</v>
      </c>
      <c r="D26" s="4"/>
      <c r="E26" s="4">
        <v>168.614</v>
      </c>
      <c r="F26" s="4"/>
      <c r="I26" s="4">
        <v>24</v>
      </c>
      <c r="J26" s="4">
        <v>30.046</v>
      </c>
      <c r="K26" s="4"/>
      <c r="L26" s="4">
        <v>39.385</v>
      </c>
      <c r="M26" s="4"/>
    </row>
    <row r="27" spans="2:13">
      <c r="B27" s="4">
        <v>25</v>
      </c>
      <c r="C27" s="4">
        <v>55.054</v>
      </c>
      <c r="D27" s="4"/>
      <c r="E27" s="4">
        <v>136.873</v>
      </c>
      <c r="F27" s="4"/>
      <c r="I27" s="4">
        <v>25</v>
      </c>
      <c r="J27" s="4">
        <v>11.615</v>
      </c>
      <c r="K27" s="4"/>
      <c r="L27" s="4">
        <v>38.308</v>
      </c>
      <c r="M27" s="4"/>
    </row>
    <row r="28" spans="2:13">
      <c r="B28" s="4">
        <v>26</v>
      </c>
      <c r="C28" s="4">
        <v>75.566</v>
      </c>
      <c r="D28" s="4"/>
      <c r="E28" s="4">
        <v>110.004</v>
      </c>
      <c r="F28" s="4"/>
      <c r="I28" s="4">
        <v>26</v>
      </c>
      <c r="J28" s="4">
        <v>6.6</v>
      </c>
      <c r="K28" s="4"/>
      <c r="L28" s="4">
        <v>49.6</v>
      </c>
      <c r="M28" s="4"/>
    </row>
    <row r="29" spans="2:13">
      <c r="B29" s="4">
        <v>27</v>
      </c>
      <c r="C29" s="4">
        <v>68.973</v>
      </c>
      <c r="D29" s="4"/>
      <c r="E29" s="4">
        <v>121.85</v>
      </c>
      <c r="F29" s="4"/>
      <c r="I29" s="4">
        <v>27</v>
      </c>
      <c r="J29" s="4">
        <v>12.323</v>
      </c>
      <c r="K29" s="4"/>
      <c r="L29" s="4">
        <v>42.646</v>
      </c>
      <c r="M29" s="4"/>
    </row>
    <row r="30" spans="2:13">
      <c r="B30" s="4">
        <v>28</v>
      </c>
      <c r="C30" s="4">
        <v>52.843</v>
      </c>
      <c r="D30" s="4"/>
      <c r="E30" s="4">
        <v>159.215</v>
      </c>
      <c r="F30" s="4"/>
      <c r="I30" s="4">
        <v>28</v>
      </c>
      <c r="J30" s="4">
        <v>20</v>
      </c>
      <c r="K30" s="4"/>
      <c r="L30" s="4">
        <v>51.292</v>
      </c>
      <c r="M30" s="4"/>
    </row>
    <row r="31" spans="2:13">
      <c r="B31" s="4">
        <v>29</v>
      </c>
      <c r="C31" s="4">
        <v>64.81</v>
      </c>
      <c r="D31" s="4"/>
      <c r="E31" s="4">
        <v>176.814</v>
      </c>
      <c r="F31" s="4"/>
      <c r="I31" s="4">
        <v>29</v>
      </c>
      <c r="J31" s="4">
        <v>25.492</v>
      </c>
      <c r="K31" s="4"/>
      <c r="L31" s="4">
        <v>31</v>
      </c>
      <c r="M31" s="4"/>
    </row>
    <row r="32" spans="2:13">
      <c r="B32" s="4">
        <v>30</v>
      </c>
      <c r="C32" s="4">
        <v>72.311</v>
      </c>
      <c r="D32" s="4"/>
      <c r="E32" s="4">
        <v>125.25</v>
      </c>
      <c r="F32" s="4"/>
      <c r="I32" s="4">
        <v>30</v>
      </c>
      <c r="J32" s="4">
        <v>20.462</v>
      </c>
      <c r="K32" s="4"/>
      <c r="L32" s="4">
        <v>33.923</v>
      </c>
      <c r="M32" s="4"/>
    </row>
    <row r="33" spans="2:13">
      <c r="B33" s="4">
        <v>31</v>
      </c>
      <c r="C33" s="4">
        <v>73.179</v>
      </c>
      <c r="D33" s="4"/>
      <c r="E33" s="4">
        <v>105.354</v>
      </c>
      <c r="F33" s="4"/>
      <c r="I33" s="4">
        <v>31</v>
      </c>
      <c r="J33" s="4">
        <v>22.292</v>
      </c>
      <c r="K33" s="4"/>
      <c r="L33" s="4">
        <v>34.538</v>
      </c>
      <c r="M33" s="4"/>
    </row>
    <row r="34" spans="2:13">
      <c r="B34" s="4">
        <v>32</v>
      </c>
      <c r="C34" s="4">
        <v>88.037</v>
      </c>
      <c r="D34" s="4"/>
      <c r="E34" s="4">
        <v>172.351</v>
      </c>
      <c r="F34" s="4"/>
      <c r="I34" s="4">
        <v>32</v>
      </c>
      <c r="J34" s="4">
        <v>26.692</v>
      </c>
      <c r="K34" s="4"/>
      <c r="L34" s="4">
        <v>32.692</v>
      </c>
      <c r="M34" s="4"/>
    </row>
    <row r="35" spans="2:13">
      <c r="B35" s="4">
        <v>33</v>
      </c>
      <c r="C35" s="4">
        <v>93.156</v>
      </c>
      <c r="D35" s="4"/>
      <c r="E35" s="4">
        <v>192.703</v>
      </c>
      <c r="F35" s="4"/>
      <c r="I35" s="4">
        <v>33</v>
      </c>
      <c r="J35" s="4">
        <v>30.354</v>
      </c>
      <c r="K35" s="4"/>
      <c r="L35" s="4">
        <v>14.492</v>
      </c>
      <c r="M35" s="4"/>
    </row>
    <row r="36" spans="2:13">
      <c r="B36" s="4">
        <v>34</v>
      </c>
      <c r="C36" s="4">
        <v>90.566</v>
      </c>
      <c r="D36" s="4"/>
      <c r="E36" s="4">
        <v>197.071</v>
      </c>
      <c r="F36" s="4"/>
      <c r="I36" s="4">
        <v>34</v>
      </c>
      <c r="J36" s="4">
        <v>17.892</v>
      </c>
      <c r="K36" s="4"/>
      <c r="L36" s="4">
        <v>12.646</v>
      </c>
      <c r="M36" s="4"/>
    </row>
    <row r="37" spans="2:13">
      <c r="B37" s="4">
        <v>35</v>
      </c>
      <c r="C37" s="4">
        <v>82.799</v>
      </c>
      <c r="D37" s="4"/>
      <c r="E37" s="4">
        <v>185.675</v>
      </c>
      <c r="F37" s="4"/>
      <c r="I37" s="4">
        <v>35</v>
      </c>
      <c r="J37" s="4">
        <v>18.231</v>
      </c>
      <c r="K37" s="4"/>
      <c r="L37" s="4">
        <v>26.923</v>
      </c>
      <c r="M37" s="4"/>
    </row>
    <row r="38" spans="2:13">
      <c r="B38" s="4">
        <v>36</v>
      </c>
      <c r="C38" s="4">
        <v>77.587</v>
      </c>
      <c r="D38" s="4"/>
      <c r="E38" s="4">
        <v>164.802</v>
      </c>
      <c r="F38" s="4"/>
      <c r="I38" s="4">
        <v>36</v>
      </c>
      <c r="J38" s="4">
        <v>10.138</v>
      </c>
      <c r="K38" s="4"/>
      <c r="L38" s="4">
        <v>33.569</v>
      </c>
      <c r="M38" s="4"/>
    </row>
    <row r="39" spans="2:13">
      <c r="B39" s="4">
        <v>37</v>
      </c>
      <c r="C39" s="4">
        <v>71.696</v>
      </c>
      <c r="D39" s="4"/>
      <c r="E39" s="4">
        <v>162.996</v>
      </c>
      <c r="F39" s="4"/>
      <c r="I39" s="4">
        <v>37</v>
      </c>
      <c r="J39" s="4">
        <v>15.323</v>
      </c>
      <c r="K39" s="4"/>
      <c r="L39" s="4">
        <v>23.108</v>
      </c>
      <c r="M39" s="4"/>
    </row>
    <row r="40" spans="2:13">
      <c r="B40" s="4">
        <v>38</v>
      </c>
      <c r="C40" s="4">
        <v>55.715</v>
      </c>
      <c r="D40" s="4"/>
      <c r="E40" s="4">
        <v>175.921</v>
      </c>
      <c r="F40" s="4"/>
      <c r="I40" s="4">
        <v>38</v>
      </c>
      <c r="J40" s="4">
        <v>28.369</v>
      </c>
      <c r="K40" s="4"/>
      <c r="L40" s="4">
        <v>29.031</v>
      </c>
      <c r="M40" s="4"/>
    </row>
    <row r="41" spans="2:13">
      <c r="B41" s="4">
        <v>39</v>
      </c>
      <c r="C41" s="4">
        <v>38.281</v>
      </c>
      <c r="D41" s="4"/>
      <c r="E41" s="4">
        <v>156.138</v>
      </c>
      <c r="F41" s="4"/>
      <c r="I41" s="4">
        <v>39</v>
      </c>
      <c r="J41" s="4">
        <v>35.4</v>
      </c>
      <c r="K41" s="4"/>
      <c r="L41" s="4">
        <v>29.6</v>
      </c>
      <c r="M41" s="4"/>
    </row>
    <row r="42" spans="2:13">
      <c r="B42" s="4">
        <v>40</v>
      </c>
      <c r="C42" s="4">
        <v>31.903</v>
      </c>
      <c r="D42" s="4"/>
      <c r="E42" s="4">
        <v>117.562</v>
      </c>
      <c r="F42" s="4"/>
      <c r="I42" s="4">
        <v>40</v>
      </c>
      <c r="J42" s="4">
        <v>22.923</v>
      </c>
      <c r="K42" s="4"/>
      <c r="L42" s="4">
        <v>30.308</v>
      </c>
      <c r="M42" s="4"/>
    </row>
    <row r="43" spans="2:13">
      <c r="B43" s="4">
        <v>41</v>
      </c>
      <c r="C43" s="4">
        <v>29.261</v>
      </c>
      <c r="D43" s="4"/>
      <c r="E43" s="4">
        <v>74.716</v>
      </c>
      <c r="F43" s="4"/>
      <c r="I43" s="4">
        <v>41</v>
      </c>
      <c r="J43" s="4">
        <v>27.2</v>
      </c>
      <c r="K43" s="4"/>
      <c r="L43" s="4">
        <v>37.954</v>
      </c>
      <c r="M43" s="4"/>
    </row>
    <row r="44" spans="2:13">
      <c r="B44" s="4">
        <v>42</v>
      </c>
      <c r="C44" s="4">
        <v>51.022</v>
      </c>
      <c r="D44" s="4"/>
      <c r="E44" s="4">
        <v>100.432</v>
      </c>
      <c r="F44" s="4"/>
      <c r="I44" s="4">
        <v>42</v>
      </c>
      <c r="J44" s="4">
        <v>29.246</v>
      </c>
      <c r="K44" s="4"/>
      <c r="L44" s="4">
        <v>33.4</v>
      </c>
      <c r="M44" s="4"/>
    </row>
    <row r="45" spans="2:13">
      <c r="B45" s="4">
        <v>43</v>
      </c>
      <c r="C45" s="4">
        <v>34.494</v>
      </c>
      <c r="D45" s="4"/>
      <c r="E45" s="4">
        <v>78.148</v>
      </c>
      <c r="F45" s="4"/>
      <c r="I45" s="4">
        <v>43</v>
      </c>
      <c r="J45" s="4">
        <v>31.108</v>
      </c>
      <c r="K45" s="4"/>
      <c r="L45" s="4">
        <v>41.877</v>
      </c>
      <c r="M45" s="4"/>
    </row>
    <row r="46" spans="2:13">
      <c r="B46" s="4">
        <v>44</v>
      </c>
      <c r="C46" s="4">
        <v>35</v>
      </c>
      <c r="D46" s="4"/>
      <c r="E46" s="4">
        <v>72</v>
      </c>
      <c r="F46" s="4"/>
      <c r="I46" s="4">
        <v>44</v>
      </c>
      <c r="J46" s="4">
        <v>43.123</v>
      </c>
      <c r="K46" s="4"/>
      <c r="L46" s="4">
        <v>57.415</v>
      </c>
      <c r="M46" s="4"/>
    </row>
    <row r="47" spans="2:13">
      <c r="B47" s="4">
        <v>45</v>
      </c>
      <c r="C47" s="4">
        <v>27.733</v>
      </c>
      <c r="D47" s="4"/>
      <c r="E47" s="4">
        <v>59.552</v>
      </c>
      <c r="F47" s="4"/>
      <c r="I47" s="4">
        <v>45</v>
      </c>
      <c r="J47" s="4">
        <v>82.769</v>
      </c>
      <c r="K47" s="4"/>
      <c r="L47" s="4">
        <v>63.538</v>
      </c>
      <c r="M47" s="4"/>
    </row>
    <row r="48" spans="2:13">
      <c r="B48" s="4">
        <v>46</v>
      </c>
      <c r="C48" s="4">
        <v>39.208</v>
      </c>
      <c r="D48" s="4"/>
      <c r="E48" s="4">
        <v>67.583</v>
      </c>
      <c r="F48" s="4"/>
      <c r="I48" s="4">
        <v>46</v>
      </c>
      <c r="J48" s="4">
        <v>82.462</v>
      </c>
      <c r="K48" s="4"/>
      <c r="L48" s="4">
        <v>83.785</v>
      </c>
      <c r="M48" s="4"/>
    </row>
    <row r="49" spans="2:13">
      <c r="B49" s="4">
        <v>47</v>
      </c>
      <c r="C49" s="4">
        <v>33.69</v>
      </c>
      <c r="D49" s="4"/>
      <c r="E49" s="4">
        <v>154.486</v>
      </c>
      <c r="F49" s="4"/>
      <c r="I49" s="4">
        <v>47</v>
      </c>
      <c r="J49" s="4">
        <v>117.123</v>
      </c>
      <c r="K49" s="4"/>
      <c r="L49" s="4">
        <v>87.615</v>
      </c>
      <c r="M49" s="4"/>
    </row>
    <row r="50" spans="2:13">
      <c r="B50" s="4">
        <v>48</v>
      </c>
      <c r="C50" s="4">
        <v>43.159</v>
      </c>
      <c r="D50" s="4"/>
      <c r="E50" s="4">
        <v>111.202</v>
      </c>
      <c r="F50" s="4"/>
      <c r="I50" s="4">
        <v>48</v>
      </c>
      <c r="J50" s="4">
        <v>145.154</v>
      </c>
      <c r="K50" s="4"/>
      <c r="L50" s="4">
        <v>104.015</v>
      </c>
      <c r="M50" s="4"/>
    </row>
    <row r="51" spans="2:13">
      <c r="B51" s="4">
        <v>49</v>
      </c>
      <c r="C51" s="4">
        <v>55.151</v>
      </c>
      <c r="D51" s="4"/>
      <c r="E51" s="4">
        <v>90.05</v>
      </c>
      <c r="F51" s="4"/>
      <c r="I51" s="4">
        <v>49</v>
      </c>
      <c r="J51" s="4">
        <v>161.046</v>
      </c>
      <c r="K51" s="4"/>
      <c r="L51" s="4">
        <v>153.785</v>
      </c>
      <c r="M51" s="4"/>
    </row>
    <row r="52" spans="2:13">
      <c r="B52" s="4">
        <v>50</v>
      </c>
      <c r="C52" s="4">
        <v>59.195</v>
      </c>
      <c r="D52" s="4"/>
      <c r="E52" s="4">
        <v>76.23</v>
      </c>
      <c r="F52" s="4"/>
      <c r="I52" s="4">
        <v>50</v>
      </c>
      <c r="J52" s="4">
        <v>163.769</v>
      </c>
      <c r="K52" s="4"/>
      <c r="L52" s="4">
        <v>195.077</v>
      </c>
      <c r="M52" s="4"/>
    </row>
    <row r="53" spans="2:13">
      <c r="B53" s="4">
        <v>51</v>
      </c>
      <c r="C53" s="4">
        <v>69.983</v>
      </c>
      <c r="D53" s="4"/>
      <c r="E53" s="4">
        <v>71.419</v>
      </c>
      <c r="F53" s="4"/>
      <c r="I53" s="4">
        <v>51</v>
      </c>
      <c r="J53" s="4">
        <v>151.615</v>
      </c>
      <c r="K53" s="4"/>
      <c r="L53" s="4">
        <v>199.062</v>
      </c>
      <c r="M53" s="4"/>
    </row>
    <row r="54" spans="2:13">
      <c r="B54" s="4">
        <v>52</v>
      </c>
      <c r="C54" s="4">
        <v>104.248</v>
      </c>
      <c r="D54" s="4"/>
      <c r="E54" s="4">
        <v>69.934</v>
      </c>
      <c r="F54" s="4"/>
      <c r="I54" s="4">
        <v>52</v>
      </c>
      <c r="J54" s="4">
        <v>163.2</v>
      </c>
      <c r="K54" s="4"/>
      <c r="L54" s="4">
        <v>190.8</v>
      </c>
      <c r="M54" s="4"/>
    </row>
    <row r="55" spans="2:13">
      <c r="B55" s="4">
        <v>53</v>
      </c>
      <c r="C55" s="4">
        <v>147.83</v>
      </c>
      <c r="D55" s="4"/>
      <c r="E55" s="4">
        <v>84.388</v>
      </c>
      <c r="F55" s="4"/>
      <c r="I55" s="4">
        <v>53</v>
      </c>
      <c r="J55" s="4">
        <v>161.138</v>
      </c>
      <c r="K55" s="4"/>
      <c r="L55" s="4">
        <v>197.831</v>
      </c>
      <c r="M55" s="4"/>
    </row>
    <row r="56" spans="2:13">
      <c r="B56" s="4">
        <v>54</v>
      </c>
      <c r="C56" s="4">
        <v>172.014</v>
      </c>
      <c r="D56" s="4"/>
      <c r="E56" s="4">
        <v>124.533</v>
      </c>
      <c r="F56" s="4"/>
      <c r="I56" s="4">
        <v>54</v>
      </c>
      <c r="J56" s="4">
        <v>175.954</v>
      </c>
      <c r="K56" s="4"/>
      <c r="L56" s="4">
        <v>223.477</v>
      </c>
      <c r="M56" s="4"/>
    </row>
    <row r="57" spans="2:13">
      <c r="B57" s="4">
        <v>55</v>
      </c>
      <c r="C57" s="4">
        <v>174.094</v>
      </c>
      <c r="D57" s="4"/>
      <c r="E57" s="4">
        <v>105.969</v>
      </c>
      <c r="F57" s="4"/>
      <c r="I57" s="4">
        <v>55</v>
      </c>
      <c r="J57" s="4">
        <v>188.462</v>
      </c>
      <c r="K57" s="4"/>
      <c r="L57" s="4">
        <v>218.385</v>
      </c>
      <c r="M57" s="4"/>
    </row>
    <row r="58" spans="2:13">
      <c r="B58" s="4">
        <v>56</v>
      </c>
      <c r="C58" s="4">
        <v>162.822</v>
      </c>
      <c r="D58" s="4"/>
      <c r="E58" s="4">
        <v>90.527</v>
      </c>
      <c r="F58" s="4"/>
      <c r="I58" s="4">
        <v>56</v>
      </c>
      <c r="J58" s="4">
        <v>195.738</v>
      </c>
      <c r="K58" s="4"/>
      <c r="L58" s="4">
        <v>207.738</v>
      </c>
      <c r="M58" s="4"/>
    </row>
    <row r="59" spans="2:13">
      <c r="B59" s="4">
        <v>57</v>
      </c>
      <c r="C59" s="4">
        <v>179.789</v>
      </c>
      <c r="D59" s="4"/>
      <c r="E59" s="4">
        <v>101.762</v>
      </c>
      <c r="F59" s="4"/>
      <c r="I59" s="4">
        <v>57</v>
      </c>
      <c r="J59" s="4">
        <v>208.477</v>
      </c>
      <c r="K59" s="4"/>
      <c r="L59" s="4">
        <v>219.585</v>
      </c>
      <c r="M59" s="4"/>
    </row>
    <row r="60" spans="2:13">
      <c r="B60" s="4">
        <v>58</v>
      </c>
      <c r="C60" s="4">
        <v>201.84</v>
      </c>
      <c r="D60" s="4"/>
      <c r="E60" s="4">
        <v>101.465</v>
      </c>
      <c r="F60" s="4"/>
      <c r="I60" s="4">
        <v>58</v>
      </c>
      <c r="J60" s="4">
        <v>223.277</v>
      </c>
      <c r="K60" s="4"/>
      <c r="L60" s="4">
        <v>206.092</v>
      </c>
      <c r="M60" s="4"/>
    </row>
    <row r="61" spans="2:13">
      <c r="B61" s="4">
        <v>59</v>
      </c>
      <c r="C61" s="4">
        <v>197.927</v>
      </c>
      <c r="D61" s="4"/>
      <c r="E61" s="4">
        <v>96.035</v>
      </c>
      <c r="F61" s="4"/>
      <c r="I61" s="4">
        <v>59</v>
      </c>
      <c r="J61" s="4">
        <v>224.308</v>
      </c>
      <c r="K61" s="4"/>
      <c r="L61" s="4">
        <v>199.123</v>
      </c>
      <c r="M61" s="4"/>
    </row>
    <row r="62" spans="2:13">
      <c r="B62" s="4">
        <v>60</v>
      </c>
      <c r="C62" s="4">
        <v>210.397</v>
      </c>
      <c r="D62" s="4"/>
      <c r="E62" s="4">
        <v>107.661</v>
      </c>
      <c r="F62" s="4"/>
      <c r="I62" s="4">
        <v>60</v>
      </c>
      <c r="J62" s="4">
        <v>202.923</v>
      </c>
      <c r="K62" s="4"/>
      <c r="L62" s="4">
        <v>193.462</v>
      </c>
      <c r="M62" s="4"/>
    </row>
    <row r="63" spans="2:13">
      <c r="B63" s="4">
        <v>61</v>
      </c>
      <c r="C63" s="4">
        <v>177.396</v>
      </c>
      <c r="D63" s="4"/>
      <c r="E63" s="4">
        <v>84.365</v>
      </c>
      <c r="F63" s="4"/>
      <c r="I63" s="4">
        <v>61</v>
      </c>
      <c r="J63" s="4">
        <v>205.354</v>
      </c>
      <c r="K63" s="4"/>
      <c r="L63" s="4">
        <v>207.062</v>
      </c>
      <c r="M63" s="4"/>
    </row>
    <row r="64" spans="2:13">
      <c r="B64" s="4">
        <v>62</v>
      </c>
      <c r="C64" s="4">
        <v>149.282</v>
      </c>
      <c r="D64" s="4"/>
      <c r="E64" s="4">
        <v>82.955</v>
      </c>
      <c r="F64" s="4"/>
      <c r="I64" s="4">
        <v>62</v>
      </c>
      <c r="J64" s="4">
        <v>204.662</v>
      </c>
      <c r="K64" s="4"/>
      <c r="L64" s="4">
        <v>188.015</v>
      </c>
      <c r="M64" s="4"/>
    </row>
    <row r="65" spans="2:13">
      <c r="B65" s="4">
        <v>63</v>
      </c>
      <c r="C65" s="4">
        <v>164.48</v>
      </c>
      <c r="D65" s="4"/>
      <c r="E65" s="4">
        <v>80.308</v>
      </c>
      <c r="F65" s="4"/>
      <c r="I65" s="4">
        <v>63</v>
      </c>
      <c r="J65" s="4">
        <v>152.123</v>
      </c>
      <c r="K65" s="4"/>
      <c r="L65" s="4">
        <v>169.8</v>
      </c>
      <c r="M65" s="4"/>
    </row>
    <row r="66" spans="2:13">
      <c r="B66" s="4">
        <v>64</v>
      </c>
      <c r="C66" s="4">
        <v>131.213</v>
      </c>
      <c r="D66" s="4"/>
      <c r="E66" s="4">
        <v>115.021</v>
      </c>
      <c r="F66" s="4"/>
      <c r="I66" s="4">
        <v>64</v>
      </c>
      <c r="J66" s="4">
        <v>150.108</v>
      </c>
      <c r="K66" s="4"/>
      <c r="L66" s="4">
        <v>154.446</v>
      </c>
      <c r="M66" s="4"/>
    </row>
    <row r="67" spans="2:13">
      <c r="B67" s="4">
        <v>65</v>
      </c>
      <c r="C67" s="4">
        <v>146.814</v>
      </c>
      <c r="D67" s="4"/>
      <c r="E67" s="4">
        <v>107.224</v>
      </c>
      <c r="F67" s="4"/>
      <c r="I67" s="4">
        <v>65</v>
      </c>
      <c r="J67" s="4">
        <v>167</v>
      </c>
      <c r="K67" s="4"/>
      <c r="L67" s="4">
        <v>155</v>
      </c>
      <c r="M67" s="4"/>
    </row>
    <row r="68" spans="2:13">
      <c r="B68" s="4">
        <v>66</v>
      </c>
      <c r="C68" s="4">
        <v>38.188</v>
      </c>
      <c r="D68" s="4"/>
      <c r="E68" s="4">
        <v>108.625</v>
      </c>
      <c r="F68" s="4"/>
      <c r="I68" s="4">
        <v>66</v>
      </c>
      <c r="J68" s="4">
        <v>183.338</v>
      </c>
      <c r="K68" s="4"/>
      <c r="L68" s="4">
        <v>149.631</v>
      </c>
      <c r="M68" s="4"/>
    </row>
    <row r="69" spans="2:13">
      <c r="B69" s="4">
        <v>67</v>
      </c>
      <c r="C69" s="4">
        <v>131.452</v>
      </c>
      <c r="D69" s="4"/>
      <c r="E69" s="4">
        <v>96.536</v>
      </c>
      <c r="F69" s="4"/>
      <c r="I69" s="4">
        <v>67</v>
      </c>
      <c r="J69" s="4">
        <v>181.985</v>
      </c>
      <c r="K69" s="4"/>
      <c r="L69" s="4">
        <v>134.062</v>
      </c>
      <c r="M69" s="4"/>
    </row>
    <row r="70" spans="2:13">
      <c r="B70" s="4">
        <v>68</v>
      </c>
      <c r="C70" s="4">
        <v>191.347</v>
      </c>
      <c r="D70" s="4"/>
      <c r="E70" s="4">
        <v>139.066</v>
      </c>
      <c r="F70" s="4"/>
      <c r="I70" s="4">
        <v>68</v>
      </c>
      <c r="J70" s="4">
        <v>179.877</v>
      </c>
      <c r="K70" s="4"/>
      <c r="L70" s="4">
        <v>140.954</v>
      </c>
      <c r="M70" s="4"/>
    </row>
    <row r="71" spans="2:13">
      <c r="B71" s="4">
        <v>69</v>
      </c>
      <c r="C71" s="4">
        <v>162.323</v>
      </c>
      <c r="D71" s="4"/>
      <c r="E71" s="4">
        <v>106.291</v>
      </c>
      <c r="F71" s="4"/>
      <c r="I71" s="4">
        <v>69</v>
      </c>
      <c r="J71" s="4">
        <v>191.369</v>
      </c>
      <c r="K71" s="4"/>
      <c r="L71" s="4">
        <v>147.969</v>
      </c>
      <c r="M71" s="4"/>
    </row>
    <row r="72" spans="2:13">
      <c r="B72" s="4">
        <v>70</v>
      </c>
      <c r="C72" s="4">
        <v>135.467</v>
      </c>
      <c r="D72" s="4"/>
      <c r="E72" s="4">
        <v>73.998</v>
      </c>
      <c r="F72" s="4"/>
      <c r="I72" s="4">
        <v>70</v>
      </c>
      <c r="J72" s="4">
        <v>164.154</v>
      </c>
      <c r="K72" s="4"/>
      <c r="L72" s="4">
        <v>139.615</v>
      </c>
      <c r="M72" s="4"/>
    </row>
    <row r="73" spans="2:13">
      <c r="B73" s="4">
        <v>71</v>
      </c>
      <c r="C73" s="4">
        <v>117.854</v>
      </c>
      <c r="D73" s="4"/>
      <c r="E73" s="4">
        <v>44.66</v>
      </c>
      <c r="F73" s="4"/>
      <c r="I73" s="4">
        <v>71</v>
      </c>
      <c r="J73" s="4">
        <v>182.954</v>
      </c>
      <c r="K73" s="4"/>
      <c r="L73" s="4">
        <v>137.077</v>
      </c>
      <c r="M73" s="4"/>
    </row>
    <row r="74" spans="2:13">
      <c r="B74" s="4">
        <v>72</v>
      </c>
      <c r="C74" s="4">
        <v>95.835</v>
      </c>
      <c r="D74" s="4"/>
      <c r="E74" s="4">
        <v>39.525</v>
      </c>
      <c r="F74" s="4"/>
      <c r="I74" s="4">
        <v>72</v>
      </c>
      <c r="J74" s="4">
        <v>176.477</v>
      </c>
      <c r="K74" s="4"/>
      <c r="L74" s="4">
        <v>137.908</v>
      </c>
      <c r="M74" s="4"/>
    </row>
    <row r="75" spans="2:13">
      <c r="B75" s="4">
        <v>73</v>
      </c>
      <c r="C75" s="4">
        <v>81.622</v>
      </c>
      <c r="D75" s="4"/>
      <c r="E75" s="4">
        <v>40.704</v>
      </c>
      <c r="F75" s="4"/>
      <c r="I75" s="4">
        <v>73</v>
      </c>
      <c r="J75" s="4">
        <v>119.431</v>
      </c>
      <c r="K75" s="4"/>
      <c r="L75" s="4">
        <v>142.369</v>
      </c>
      <c r="M75" s="4"/>
    </row>
    <row r="76" spans="2:13">
      <c r="B76" s="4">
        <v>74</v>
      </c>
      <c r="C76" s="4">
        <v>80.154</v>
      </c>
      <c r="D76" s="4"/>
      <c r="E76" s="4">
        <v>41.439</v>
      </c>
      <c r="F76" s="4"/>
      <c r="I76" s="4">
        <v>74</v>
      </c>
      <c r="J76" s="4">
        <v>108.108</v>
      </c>
      <c r="K76" s="4"/>
      <c r="L76" s="4">
        <v>132.046</v>
      </c>
      <c r="M76" s="4"/>
    </row>
    <row r="77" spans="2:13">
      <c r="B77" s="4">
        <v>75</v>
      </c>
      <c r="C77" s="4">
        <v>101.898</v>
      </c>
      <c r="D77" s="4"/>
      <c r="E77" s="4">
        <v>32.727</v>
      </c>
      <c r="F77" s="4"/>
      <c r="I77" s="4">
        <v>75</v>
      </c>
      <c r="J77" s="4">
        <v>115.769</v>
      </c>
      <c r="K77" s="4"/>
      <c r="L77" s="4">
        <v>109.154</v>
      </c>
      <c r="M77" s="4"/>
    </row>
    <row r="78" spans="2:13">
      <c r="B78" s="4">
        <v>76</v>
      </c>
      <c r="C78" s="4">
        <v>98.521</v>
      </c>
      <c r="D78" s="4"/>
      <c r="E78" s="4">
        <v>65.793</v>
      </c>
      <c r="F78" s="4"/>
      <c r="I78" s="4">
        <v>76</v>
      </c>
      <c r="J78" s="4">
        <v>102.815</v>
      </c>
      <c r="K78" s="4"/>
      <c r="L78" s="4">
        <v>99.092</v>
      </c>
      <c r="M78" s="4"/>
    </row>
    <row r="79" spans="2:13">
      <c r="B79" s="4">
        <v>77</v>
      </c>
      <c r="C79" s="4">
        <v>110.391</v>
      </c>
      <c r="D79" s="4"/>
      <c r="E79" s="4">
        <v>139.922</v>
      </c>
      <c r="F79" s="4"/>
      <c r="I79" s="4">
        <v>77</v>
      </c>
      <c r="J79" s="4">
        <v>114.938</v>
      </c>
      <c r="K79" s="4"/>
      <c r="L79" s="4">
        <v>75.692</v>
      </c>
      <c r="M79" s="4"/>
    </row>
    <row r="80" spans="2:13">
      <c r="B80" s="4">
        <v>78</v>
      </c>
      <c r="C80" s="4">
        <v>99.624</v>
      </c>
      <c r="D80" s="4"/>
      <c r="E80" s="4">
        <v>113.263</v>
      </c>
      <c r="F80" s="4"/>
      <c r="I80" s="4">
        <v>78</v>
      </c>
      <c r="J80" s="4">
        <v>107.6</v>
      </c>
      <c r="K80" s="4"/>
      <c r="L80" s="4">
        <v>85.8</v>
      </c>
      <c r="M80" s="4"/>
    </row>
    <row r="81" spans="2:13">
      <c r="B81" s="4">
        <v>79</v>
      </c>
      <c r="C81" s="4">
        <v>92.333</v>
      </c>
      <c r="D81" s="4"/>
      <c r="E81" s="4">
        <v>146.731</v>
      </c>
      <c r="F81" s="4"/>
      <c r="I81" s="4">
        <v>79</v>
      </c>
      <c r="J81" s="4">
        <v>75.277</v>
      </c>
      <c r="K81" s="4"/>
      <c r="L81" s="4">
        <v>70.477</v>
      </c>
      <c r="M81" s="4"/>
    </row>
    <row r="82" spans="2:13">
      <c r="B82" s="4">
        <v>80</v>
      </c>
      <c r="C82" s="4">
        <v>82.153</v>
      </c>
      <c r="D82" s="4"/>
      <c r="E82" s="4">
        <v>136.609</v>
      </c>
      <c r="F82" s="4"/>
      <c r="I82" s="4">
        <v>80</v>
      </c>
      <c r="J82" s="4">
        <v>64.308</v>
      </c>
      <c r="K82" s="4"/>
      <c r="L82" s="4">
        <v>63.769</v>
      </c>
      <c r="M82" s="4"/>
    </row>
    <row r="83" spans="2:13">
      <c r="B83" s="4">
        <v>81</v>
      </c>
      <c r="C83" s="4">
        <v>75.406</v>
      </c>
      <c r="D83" s="4"/>
      <c r="E83" s="4">
        <v>70.933</v>
      </c>
      <c r="F83" s="4"/>
      <c r="I83" s="4">
        <v>81</v>
      </c>
      <c r="J83" s="4">
        <v>48.2</v>
      </c>
      <c r="K83" s="4"/>
      <c r="L83" s="4">
        <v>73.769</v>
      </c>
      <c r="M83" s="4"/>
    </row>
    <row r="84" spans="2:13">
      <c r="B84" s="4">
        <v>82</v>
      </c>
      <c r="C84" s="4">
        <v>69.539</v>
      </c>
      <c r="D84" s="4"/>
      <c r="E84" s="4">
        <v>63.309</v>
      </c>
      <c r="F84" s="4"/>
      <c r="I84" s="4">
        <v>82</v>
      </c>
      <c r="J84" s="4">
        <v>37.508</v>
      </c>
      <c r="K84" s="4"/>
      <c r="L84" s="4">
        <v>61.462</v>
      </c>
      <c r="M84" s="4"/>
    </row>
    <row r="85" spans="2:13">
      <c r="B85" s="4">
        <v>83</v>
      </c>
      <c r="C85" s="4">
        <v>72.019</v>
      </c>
      <c r="D85" s="4"/>
      <c r="E85" s="4">
        <v>76.471</v>
      </c>
      <c r="F85" s="4"/>
      <c r="I85" s="4">
        <v>83</v>
      </c>
      <c r="J85" s="4">
        <v>31.754</v>
      </c>
      <c r="K85" s="4"/>
      <c r="L85" s="4">
        <v>51.108</v>
      </c>
      <c r="M85" s="4"/>
    </row>
    <row r="86" spans="2:13">
      <c r="B86" s="4">
        <v>84</v>
      </c>
      <c r="C86" s="4">
        <v>75.132</v>
      </c>
      <c r="D86" s="4"/>
      <c r="E86" s="4">
        <v>91.463</v>
      </c>
      <c r="F86" s="4"/>
      <c r="I86" s="4">
        <v>84</v>
      </c>
      <c r="J86" s="4">
        <v>22.831</v>
      </c>
      <c r="K86" s="4"/>
      <c r="L86" s="4">
        <v>42.308</v>
      </c>
      <c r="M86" s="4"/>
    </row>
    <row r="87" spans="2:13">
      <c r="B87" s="4">
        <v>85</v>
      </c>
      <c r="C87" s="4">
        <v>49.298</v>
      </c>
      <c r="D87" s="4"/>
      <c r="E87" s="4">
        <v>88.716</v>
      </c>
      <c r="F87" s="4"/>
      <c r="I87" s="4">
        <v>85</v>
      </c>
      <c r="J87" s="4">
        <v>36.692</v>
      </c>
      <c r="K87" s="4"/>
      <c r="L87" s="4">
        <v>43.846</v>
      </c>
      <c r="M87" s="4"/>
    </row>
    <row r="88" spans="2:13">
      <c r="B88" s="4">
        <v>86</v>
      </c>
      <c r="C88" s="4">
        <v>32.188</v>
      </c>
      <c r="D88" s="4"/>
      <c r="E88" s="4">
        <v>99.444</v>
      </c>
      <c r="F88" s="4"/>
      <c r="I88" s="4">
        <v>86</v>
      </c>
      <c r="J88" s="4">
        <v>24.877</v>
      </c>
      <c r="K88" s="4"/>
      <c r="L88" s="4">
        <v>33.246</v>
      </c>
      <c r="M88" s="4"/>
    </row>
    <row r="89" spans="2:13">
      <c r="B89" s="4">
        <v>87</v>
      </c>
      <c r="C89" s="4">
        <v>35.443</v>
      </c>
      <c r="D89" s="4"/>
      <c r="E89" s="4">
        <v>97.129</v>
      </c>
      <c r="F89" s="4"/>
      <c r="I89" s="4">
        <v>87</v>
      </c>
      <c r="J89" s="4">
        <v>43.354</v>
      </c>
      <c r="K89" s="4"/>
      <c r="L89" s="4">
        <v>26.538</v>
      </c>
      <c r="M89" s="4"/>
    </row>
    <row r="90" spans="2:13">
      <c r="B90" s="4">
        <v>88</v>
      </c>
      <c r="C90" s="4">
        <v>47.5</v>
      </c>
      <c r="D90" s="4"/>
      <c r="E90" s="4">
        <v>62.75</v>
      </c>
      <c r="F90" s="4"/>
      <c r="I90" s="4">
        <v>88</v>
      </c>
      <c r="J90" s="4">
        <v>23.246</v>
      </c>
      <c r="K90" s="4"/>
      <c r="L90" s="4">
        <v>32.923</v>
      </c>
      <c r="M90" s="4"/>
    </row>
    <row r="91" spans="2:13">
      <c r="B91" s="4">
        <v>89</v>
      </c>
      <c r="C91" s="4">
        <v>64.207</v>
      </c>
      <c r="D91" s="4"/>
      <c r="E91" s="4">
        <v>56.521</v>
      </c>
      <c r="F91" s="4"/>
      <c r="I91" s="4">
        <v>89</v>
      </c>
      <c r="J91" s="4">
        <v>9.477</v>
      </c>
      <c r="K91" s="4"/>
      <c r="L91" s="4">
        <v>23.954</v>
      </c>
      <c r="M91" s="4"/>
    </row>
    <row r="92" spans="2:13">
      <c r="B92" s="4">
        <v>90</v>
      </c>
      <c r="C92" s="4">
        <v>71.082</v>
      </c>
      <c r="D92" s="4"/>
      <c r="E92" s="4">
        <v>69.479</v>
      </c>
      <c r="F92" s="4"/>
      <c r="I92" s="4">
        <v>90</v>
      </c>
      <c r="J92" s="4">
        <v>7.231</v>
      </c>
      <c r="K92" s="4"/>
      <c r="L92" s="4">
        <v>27.615</v>
      </c>
      <c r="M92" s="4"/>
    </row>
    <row r="93" spans="2:13">
      <c r="B93" s="4">
        <v>91</v>
      </c>
      <c r="C93" s="4">
        <v>57.251</v>
      </c>
      <c r="D93" s="4"/>
      <c r="E93" s="4">
        <v>70.894</v>
      </c>
      <c r="F93" s="4"/>
      <c r="I93" s="4">
        <v>91</v>
      </c>
      <c r="J93" s="4">
        <v>9.6</v>
      </c>
      <c r="K93" s="4"/>
      <c r="L93" s="4">
        <v>15</v>
      </c>
      <c r="M93" s="4"/>
    </row>
    <row r="94" spans="2:13">
      <c r="B94" s="4">
        <v>92</v>
      </c>
      <c r="C94" s="4">
        <v>43.074</v>
      </c>
      <c r="D94" s="4"/>
      <c r="E94" s="4">
        <v>67.074</v>
      </c>
      <c r="F94" s="4"/>
      <c r="I94" s="4">
        <v>92</v>
      </c>
      <c r="J94" s="4">
        <v>8.646</v>
      </c>
      <c r="K94" s="4"/>
      <c r="L94" s="4">
        <v>24.708</v>
      </c>
      <c r="M94" s="4"/>
    </row>
    <row r="95" spans="2:13">
      <c r="B95" s="4">
        <v>93</v>
      </c>
      <c r="C95" s="4">
        <v>40.772</v>
      </c>
      <c r="D95" s="4"/>
      <c r="E95" s="4">
        <v>69.508</v>
      </c>
      <c r="F95" s="4"/>
      <c r="I95" s="4">
        <v>93</v>
      </c>
      <c r="J95" s="4">
        <v>4.385</v>
      </c>
      <c r="K95" s="4"/>
      <c r="L95" s="4">
        <v>24.615</v>
      </c>
      <c r="M95" s="4"/>
    </row>
    <row r="96" spans="2:13">
      <c r="B96" s="4">
        <v>94</v>
      </c>
      <c r="C96" s="4">
        <v>58.761</v>
      </c>
      <c r="D96" s="4"/>
      <c r="E96" s="4">
        <v>74.089</v>
      </c>
      <c r="F96" s="4"/>
      <c r="I96" s="4">
        <v>94</v>
      </c>
      <c r="J96" s="4">
        <v>2.354</v>
      </c>
      <c r="K96" s="4"/>
      <c r="L96" s="4">
        <v>23.646</v>
      </c>
      <c r="M96" s="4"/>
    </row>
    <row r="97" spans="2:13">
      <c r="B97" s="4">
        <v>95</v>
      </c>
      <c r="C97" s="4">
        <v>43.26</v>
      </c>
      <c r="D97" s="4"/>
      <c r="E97" s="4">
        <v>95.043</v>
      </c>
      <c r="F97" s="4"/>
      <c r="I97" s="4">
        <v>95</v>
      </c>
      <c r="J97" s="4">
        <v>1</v>
      </c>
      <c r="K97" s="4"/>
      <c r="L97" s="4">
        <v>21.308</v>
      </c>
      <c r="M97" s="4"/>
    </row>
    <row r="98" spans="2:13">
      <c r="B98" s="4">
        <v>96</v>
      </c>
      <c r="C98" s="4">
        <v>36.57</v>
      </c>
      <c r="D98" s="4"/>
      <c r="E98" s="4">
        <v>118.514</v>
      </c>
      <c r="F98" s="4"/>
      <c r="I98" s="4">
        <v>96</v>
      </c>
      <c r="J98" s="4">
        <v>4.723</v>
      </c>
      <c r="K98" s="4"/>
      <c r="L98" s="4">
        <v>25.169</v>
      </c>
      <c r="M98" s="4"/>
    </row>
    <row r="99" spans="2:13">
      <c r="B99" s="4">
        <v>97</v>
      </c>
      <c r="C99" s="4">
        <v>24.288</v>
      </c>
      <c r="D99" s="4"/>
      <c r="E99" s="4">
        <v>52.393</v>
      </c>
      <c r="F99" s="4"/>
      <c r="I99" s="4">
        <v>97</v>
      </c>
      <c r="J99" s="4">
        <v>2.938</v>
      </c>
      <c r="K99" s="4"/>
      <c r="L99" s="4">
        <v>20.908</v>
      </c>
      <c r="M99" s="4"/>
    </row>
    <row r="100" spans="2:13">
      <c r="B100" s="4">
        <v>98</v>
      </c>
      <c r="C100" s="4">
        <v>11.11</v>
      </c>
      <c r="D100" s="4"/>
      <c r="E100" s="4">
        <v>36.811</v>
      </c>
      <c r="F100" s="4"/>
      <c r="I100" s="4">
        <v>98</v>
      </c>
      <c r="J100" s="4">
        <v>6.092</v>
      </c>
      <c r="K100" s="4"/>
      <c r="L100" s="4">
        <v>15.215</v>
      </c>
      <c r="M100" s="4"/>
    </row>
    <row r="101" spans="2:13">
      <c r="B101" s="4">
        <v>99</v>
      </c>
      <c r="C101" s="4">
        <v>9.422</v>
      </c>
      <c r="D101" s="4"/>
      <c r="E101" s="4">
        <v>21.172</v>
      </c>
      <c r="F101" s="4"/>
      <c r="I101" s="4">
        <v>99</v>
      </c>
      <c r="J101" s="4">
        <v>3</v>
      </c>
      <c r="K101" s="4"/>
      <c r="L101" s="4">
        <v>14.185</v>
      </c>
      <c r="M101" s="4"/>
    </row>
    <row r="102" spans="2:13">
      <c r="B102" s="4">
        <v>100</v>
      </c>
      <c r="C102" s="4">
        <v>16.264</v>
      </c>
      <c r="D102" s="4"/>
      <c r="E102" s="4">
        <v>32.207</v>
      </c>
      <c r="F102" s="4"/>
      <c r="I102" s="4">
        <v>100</v>
      </c>
      <c r="J102" s="4">
        <v>3.308</v>
      </c>
      <c r="K102" s="4"/>
      <c r="L102" s="4">
        <v>12.077</v>
      </c>
      <c r="M102" s="4"/>
    </row>
    <row r="103" spans="2:13">
      <c r="B103" s="4">
        <v>101</v>
      </c>
      <c r="C103" s="4">
        <v>11.639</v>
      </c>
      <c r="D103" s="4"/>
      <c r="E103" s="4">
        <v>28.898</v>
      </c>
      <c r="F103" s="4"/>
      <c r="I103" s="4">
        <v>101</v>
      </c>
      <c r="J103" s="4">
        <v>4.292</v>
      </c>
      <c r="K103" s="4"/>
      <c r="L103" s="4">
        <v>12.062</v>
      </c>
      <c r="M103" s="4"/>
    </row>
    <row r="104" spans="2:13">
      <c r="B104" s="4">
        <v>102</v>
      </c>
      <c r="C104" s="4">
        <v>10.561</v>
      </c>
      <c r="D104" s="4"/>
      <c r="E104" s="4">
        <v>20.584</v>
      </c>
      <c r="F104" s="4"/>
      <c r="I104" s="4">
        <v>102</v>
      </c>
      <c r="J104" s="4">
        <v>3.215</v>
      </c>
      <c r="K104" s="4"/>
      <c r="L104" s="4">
        <v>12.277</v>
      </c>
      <c r="M104" s="4"/>
    </row>
    <row r="105" spans="2:13">
      <c r="B105" s="4">
        <v>103</v>
      </c>
      <c r="C105" s="4">
        <v>14.019</v>
      </c>
      <c r="D105" s="4"/>
      <c r="E105" s="4">
        <v>34.687</v>
      </c>
      <c r="F105" s="4"/>
      <c r="I105" s="4">
        <v>103</v>
      </c>
      <c r="J105" s="4">
        <v>7.338</v>
      </c>
      <c r="K105" s="4"/>
      <c r="L105" s="4">
        <v>13.338</v>
      </c>
      <c r="M105" s="4"/>
    </row>
    <row r="106" spans="2:13">
      <c r="B106" s="4">
        <v>104</v>
      </c>
      <c r="C106" s="4">
        <v>14.597</v>
      </c>
      <c r="D106" s="4"/>
      <c r="E106" s="4">
        <v>38.979</v>
      </c>
      <c r="F106" s="4"/>
      <c r="I106" s="4">
        <v>104</v>
      </c>
      <c r="J106" s="4">
        <v>7</v>
      </c>
      <c r="K106" s="4"/>
      <c r="L106" s="4">
        <v>16.8</v>
      </c>
      <c r="M106" s="4"/>
    </row>
    <row r="107" spans="2:13">
      <c r="B107" s="4">
        <v>105</v>
      </c>
      <c r="C107" s="4">
        <v>12.982</v>
      </c>
      <c r="D107" s="4"/>
      <c r="E107" s="4">
        <v>19.882</v>
      </c>
      <c r="F107" s="4"/>
      <c r="I107" s="4">
        <v>105</v>
      </c>
      <c r="J107" s="4">
        <v>8.385</v>
      </c>
      <c r="K107" s="4"/>
      <c r="L107" s="4">
        <v>24.769</v>
      </c>
      <c r="M107" s="4"/>
    </row>
    <row r="108" spans="2:13">
      <c r="B108" s="4">
        <v>106</v>
      </c>
      <c r="C108" s="4">
        <v>10.524</v>
      </c>
      <c r="D108" s="4"/>
      <c r="E108" s="4">
        <v>22.32</v>
      </c>
      <c r="F108" s="4"/>
      <c r="I108" s="4">
        <v>106</v>
      </c>
      <c r="J108" s="4">
        <v>6.385</v>
      </c>
      <c r="K108" s="4"/>
      <c r="L108" s="4">
        <v>23.523</v>
      </c>
      <c r="M108" s="4"/>
    </row>
    <row r="109" spans="2:13">
      <c r="B109" s="4">
        <v>107</v>
      </c>
      <c r="C109" s="4">
        <v>9.534</v>
      </c>
      <c r="D109" s="4"/>
      <c r="E109" s="4">
        <v>32.581</v>
      </c>
      <c r="F109" s="4"/>
      <c r="I109" s="4">
        <v>107</v>
      </c>
      <c r="J109" s="4">
        <v>19.831</v>
      </c>
      <c r="K109" s="4"/>
      <c r="L109" s="4">
        <v>27.815</v>
      </c>
      <c r="M109" s="4"/>
    </row>
    <row r="110" spans="2:13">
      <c r="B110" s="4">
        <v>108</v>
      </c>
      <c r="C110" s="4">
        <v>8.669</v>
      </c>
      <c r="D110" s="4"/>
      <c r="E110" s="4">
        <v>45.769</v>
      </c>
      <c r="F110" s="4"/>
      <c r="I110" s="4">
        <v>108</v>
      </c>
      <c r="J110" s="4">
        <v>6.354</v>
      </c>
      <c r="K110" s="4"/>
      <c r="L110" s="4">
        <v>23.415</v>
      </c>
      <c r="M110" s="4"/>
    </row>
    <row r="111" spans="2:13">
      <c r="B111" s="4">
        <v>109</v>
      </c>
      <c r="C111" s="4">
        <v>11.685</v>
      </c>
      <c r="D111" s="4"/>
      <c r="E111" s="4">
        <v>55.828</v>
      </c>
      <c r="F111" s="4"/>
      <c r="I111" s="4">
        <v>109</v>
      </c>
      <c r="J111" s="4">
        <v>6.292</v>
      </c>
      <c r="K111" s="4"/>
      <c r="L111" s="4">
        <v>33.8</v>
      </c>
      <c r="M111" s="4"/>
    </row>
    <row r="112" spans="2:13">
      <c r="B112" s="4">
        <v>110</v>
      </c>
      <c r="C112" s="4">
        <v>11.125</v>
      </c>
      <c r="D112" s="4"/>
      <c r="E112" s="4">
        <v>49.875</v>
      </c>
      <c r="F112" s="4"/>
      <c r="I112" s="4">
        <v>110</v>
      </c>
      <c r="J112" s="4">
        <v>1</v>
      </c>
      <c r="K112" s="4"/>
      <c r="L112" s="4">
        <v>31.077</v>
      </c>
      <c r="M112" s="4"/>
    </row>
    <row r="113" spans="2:13">
      <c r="B113" s="4">
        <v>111</v>
      </c>
      <c r="C113" s="4">
        <v>17.133</v>
      </c>
      <c r="D113" s="4"/>
      <c r="E113" s="4">
        <v>61.676</v>
      </c>
      <c r="F113" s="4"/>
      <c r="I113" s="4">
        <v>111</v>
      </c>
      <c r="J113" s="4">
        <v>13.846</v>
      </c>
      <c r="K113" s="4"/>
      <c r="L113" s="4">
        <v>28.477</v>
      </c>
      <c r="M113" s="4"/>
    </row>
    <row r="114" spans="2:13">
      <c r="B114" s="4">
        <v>112</v>
      </c>
      <c r="C114" s="4">
        <v>9.504</v>
      </c>
      <c r="D114" s="4"/>
      <c r="E114" s="4">
        <v>41.921</v>
      </c>
      <c r="F114" s="4"/>
      <c r="I114" s="4">
        <v>112</v>
      </c>
      <c r="J114" s="4">
        <v>11.785</v>
      </c>
      <c r="K114" s="4"/>
      <c r="L114" s="4">
        <v>23.215</v>
      </c>
      <c r="M114" s="4"/>
    </row>
    <row r="115" spans="2:13">
      <c r="B115" s="4">
        <v>113</v>
      </c>
      <c r="C115" s="4">
        <v>4.983</v>
      </c>
      <c r="D115" s="4"/>
      <c r="E115" s="4">
        <v>32.466</v>
      </c>
      <c r="F115" s="4"/>
      <c r="I115" s="4">
        <v>113</v>
      </c>
      <c r="J115" s="4">
        <v>10.138</v>
      </c>
      <c r="K115" s="4"/>
      <c r="L115" s="4">
        <v>21.138</v>
      </c>
      <c r="M115" s="4"/>
    </row>
    <row r="116" spans="2:13">
      <c r="B116" s="4">
        <v>114</v>
      </c>
      <c r="C116" s="4">
        <v>4.039</v>
      </c>
      <c r="D116" s="4"/>
      <c r="E116" s="4">
        <v>30.095</v>
      </c>
      <c r="F116" s="4"/>
      <c r="I116" s="4">
        <v>114</v>
      </c>
      <c r="J116" s="4">
        <v>13.923</v>
      </c>
      <c r="K116" s="4"/>
      <c r="L116" s="4">
        <v>24.908</v>
      </c>
      <c r="M116" s="4"/>
    </row>
    <row r="117" spans="2:13">
      <c r="B117" s="4">
        <v>115</v>
      </c>
      <c r="C117" s="4">
        <v>4.395</v>
      </c>
      <c r="D117" s="4"/>
      <c r="E117" s="4">
        <v>11.429</v>
      </c>
      <c r="F117" s="4"/>
      <c r="I117" s="4">
        <v>115</v>
      </c>
      <c r="J117" s="4">
        <v>5.846</v>
      </c>
      <c r="K117" s="4"/>
      <c r="L117" s="4">
        <v>14.462</v>
      </c>
      <c r="M117" s="4"/>
    </row>
    <row r="118" spans="2:13">
      <c r="B118" s="4">
        <v>116</v>
      </c>
      <c r="C118" s="4">
        <v>6.231</v>
      </c>
      <c r="D118" s="4"/>
      <c r="E118" s="4">
        <v>33.413</v>
      </c>
      <c r="F118" s="4"/>
      <c r="I118" s="4">
        <v>116</v>
      </c>
      <c r="J118" s="4">
        <v>5.862</v>
      </c>
      <c r="K118" s="4"/>
      <c r="L118" s="4">
        <v>25.754</v>
      </c>
      <c r="M118" s="4"/>
    </row>
    <row r="119" spans="2:13">
      <c r="B119" s="4">
        <v>117</v>
      </c>
      <c r="C119" s="4">
        <v>3.805</v>
      </c>
      <c r="D119" s="4"/>
      <c r="E119" s="4">
        <v>33.733</v>
      </c>
      <c r="F119" s="4"/>
      <c r="I119" s="4">
        <v>117</v>
      </c>
      <c r="J119" s="4">
        <v>13</v>
      </c>
      <c r="K119" s="4"/>
      <c r="L119" s="4">
        <v>19</v>
      </c>
      <c r="M119" s="4"/>
    </row>
    <row r="120" spans="2:13">
      <c r="B120" s="4">
        <v>118</v>
      </c>
      <c r="C120" s="4">
        <v>6.326</v>
      </c>
      <c r="D120" s="4"/>
      <c r="E120" s="4">
        <v>33.775</v>
      </c>
      <c r="F120" s="4"/>
      <c r="I120" s="4">
        <v>118</v>
      </c>
      <c r="J120" s="4">
        <v>10.477</v>
      </c>
      <c r="K120" s="4"/>
      <c r="L120" s="4">
        <v>16.215</v>
      </c>
      <c r="M120" s="4"/>
    </row>
    <row r="121" spans="2:13">
      <c r="B121" s="4">
        <v>119</v>
      </c>
      <c r="C121" s="4">
        <v>9.78</v>
      </c>
      <c r="D121" s="4"/>
      <c r="E121" s="4">
        <v>38.641</v>
      </c>
      <c r="F121" s="4"/>
      <c r="I121" s="4">
        <v>119</v>
      </c>
      <c r="J121" s="4">
        <v>6.969</v>
      </c>
      <c r="K121" s="4"/>
      <c r="L121" s="4">
        <v>13</v>
      </c>
      <c r="M121" s="4"/>
    </row>
    <row r="122" spans="2:13">
      <c r="B122" s="4">
        <v>120</v>
      </c>
      <c r="C122" s="4">
        <v>10.775</v>
      </c>
      <c r="D122" s="4"/>
      <c r="E122" s="4">
        <v>54</v>
      </c>
      <c r="F122" s="4"/>
      <c r="I122" s="4">
        <v>120</v>
      </c>
      <c r="J122" s="4">
        <v>9.846</v>
      </c>
      <c r="K122" s="4"/>
      <c r="L122" s="4">
        <v>13.154</v>
      </c>
      <c r="M122" s="4"/>
    </row>
    <row r="123" spans="2:13">
      <c r="B123" s="4">
        <v>121</v>
      </c>
      <c r="C123" s="4">
        <v>17.828</v>
      </c>
      <c r="D123" s="4"/>
      <c r="E123" s="4">
        <v>72.703</v>
      </c>
      <c r="F123" s="4"/>
      <c r="I123" s="4">
        <v>121</v>
      </c>
      <c r="J123" s="4">
        <v>14.769</v>
      </c>
      <c r="K123" s="4"/>
      <c r="L123" s="4">
        <v>20.338</v>
      </c>
      <c r="M123" s="4"/>
    </row>
    <row r="124" spans="2:13">
      <c r="B124" s="4">
        <v>122</v>
      </c>
      <c r="C124" s="4">
        <v>20.824</v>
      </c>
      <c r="D124" s="4"/>
      <c r="E124" s="4">
        <v>74.626</v>
      </c>
      <c r="F124" s="4"/>
      <c r="I124" s="4">
        <v>122</v>
      </c>
      <c r="J124" s="4">
        <v>15.431</v>
      </c>
      <c r="K124" s="4"/>
      <c r="L124" s="4">
        <v>19.554</v>
      </c>
      <c r="M124" s="4"/>
    </row>
    <row r="125" spans="2:13">
      <c r="B125" s="4">
        <v>123</v>
      </c>
      <c r="C125" s="4">
        <v>13.999</v>
      </c>
      <c r="D125" s="4"/>
      <c r="E125" s="4">
        <v>64.677</v>
      </c>
      <c r="F125" s="4"/>
      <c r="I125" s="4">
        <v>123</v>
      </c>
      <c r="J125" s="4">
        <v>16.692</v>
      </c>
      <c r="K125" s="4"/>
      <c r="L125" s="4">
        <v>19.569</v>
      </c>
      <c r="M125" s="4"/>
    </row>
    <row r="126" spans="2:13">
      <c r="B126" s="4">
        <v>124</v>
      </c>
      <c r="C126" s="4">
        <v>10.017</v>
      </c>
      <c r="D126" s="4"/>
      <c r="E126" s="4">
        <v>56.05</v>
      </c>
      <c r="F126" s="4"/>
      <c r="I126" s="4">
        <v>124</v>
      </c>
      <c r="J126" s="4">
        <v>10.585</v>
      </c>
      <c r="K126" s="4"/>
      <c r="L126" s="4">
        <v>20.569</v>
      </c>
      <c r="M126" s="4"/>
    </row>
    <row r="127" spans="2:13">
      <c r="B127" s="4">
        <v>125</v>
      </c>
      <c r="C127" s="4">
        <v>10.061</v>
      </c>
      <c r="D127" s="4"/>
      <c r="E127" s="4">
        <v>56.627</v>
      </c>
      <c r="F127" s="4"/>
      <c r="I127" s="4">
        <v>125</v>
      </c>
      <c r="J127" s="4">
        <v>15.154</v>
      </c>
      <c r="K127" s="4"/>
      <c r="L127" s="4">
        <v>24.538</v>
      </c>
      <c r="M127" s="4"/>
    </row>
    <row r="128" spans="2:13">
      <c r="B128" s="4">
        <v>126</v>
      </c>
      <c r="C128" s="4">
        <v>2.441</v>
      </c>
      <c r="D128" s="4"/>
      <c r="E128" s="4">
        <v>90.435</v>
      </c>
      <c r="F128" s="4"/>
      <c r="I128" s="4">
        <v>126</v>
      </c>
      <c r="J128" s="4">
        <v>14.985</v>
      </c>
      <c r="K128" s="4"/>
      <c r="L128" s="4">
        <v>12.015</v>
      </c>
      <c r="M128" s="4"/>
    </row>
    <row r="129" spans="2:13">
      <c r="B129" s="4">
        <v>127</v>
      </c>
      <c r="C129" s="4">
        <v>4.458</v>
      </c>
      <c r="D129" s="4"/>
      <c r="E129" s="4">
        <v>71.572</v>
      </c>
      <c r="F129" s="4"/>
      <c r="I129" s="4">
        <v>127</v>
      </c>
      <c r="J129" s="4">
        <v>13.662</v>
      </c>
      <c r="K129" s="4"/>
      <c r="L129" s="4">
        <v>10.369</v>
      </c>
      <c r="M129" s="4"/>
    </row>
    <row r="130" spans="2:13">
      <c r="B130" s="4">
        <v>128</v>
      </c>
      <c r="C130" s="4">
        <v>5.393</v>
      </c>
      <c r="D130" s="4"/>
      <c r="E130" s="4">
        <v>40.417</v>
      </c>
      <c r="F130" s="4"/>
      <c r="I130" s="4">
        <v>128</v>
      </c>
      <c r="J130" s="4">
        <v>9</v>
      </c>
      <c r="K130" s="4"/>
      <c r="L130" s="4">
        <v>15.123</v>
      </c>
      <c r="M130" s="4"/>
    </row>
    <row r="131" spans="2:13">
      <c r="B131" s="4">
        <v>129</v>
      </c>
      <c r="C131" s="4">
        <v>11.085</v>
      </c>
      <c r="D131" s="4"/>
      <c r="E131" s="4">
        <v>79.356</v>
      </c>
      <c r="F131" s="4"/>
      <c r="I131" s="4">
        <v>129</v>
      </c>
      <c r="J131" s="4">
        <v>16.692</v>
      </c>
      <c r="K131" s="4"/>
      <c r="L131" s="4">
        <v>13.308</v>
      </c>
      <c r="M131" s="4"/>
    </row>
    <row r="132" spans="2:13">
      <c r="B132" s="4">
        <v>130</v>
      </c>
      <c r="C132" s="4">
        <v>6.019</v>
      </c>
      <c r="D132" s="4"/>
      <c r="E132" s="4">
        <v>80.006</v>
      </c>
      <c r="F132" s="4"/>
      <c r="I132" s="4">
        <v>130</v>
      </c>
      <c r="J132" s="4">
        <v>7</v>
      </c>
      <c r="K132" s="4"/>
      <c r="L132" s="4">
        <v>13</v>
      </c>
      <c r="M132" s="4"/>
    </row>
    <row r="133" spans="2:6">
      <c r="B133" s="4">
        <v>131</v>
      </c>
      <c r="C133" s="4">
        <v>6.899</v>
      </c>
      <c r="D133" s="4"/>
      <c r="E133" s="4">
        <v>66.346</v>
      </c>
      <c r="F133" s="4"/>
    </row>
    <row r="134" spans="2:6">
      <c r="B134" s="4">
        <v>132</v>
      </c>
      <c r="C134" s="4">
        <v>13</v>
      </c>
      <c r="D134" s="4"/>
      <c r="E134" s="4">
        <v>122</v>
      </c>
      <c r="F134" s="4"/>
    </row>
  </sheetData>
  <mergeCells count="4">
    <mergeCell ref="C1:D1"/>
    <mergeCell ref="E1:F1"/>
    <mergeCell ref="J1:K1"/>
    <mergeCell ref="L1:M1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C18" sqref="C18"/>
    </sheetView>
  </sheetViews>
  <sheetFormatPr defaultColWidth="8.66666666666667" defaultRowHeight="14" outlineLevelRow="4"/>
  <cols>
    <col min="1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0.393</v>
      </c>
      <c r="C3" s="4">
        <v>0.4548</v>
      </c>
      <c r="D3" s="4">
        <v>0.4226</v>
      </c>
      <c r="E3" s="4">
        <v>0.3102</v>
      </c>
      <c r="F3" s="4">
        <v>0.3428</v>
      </c>
      <c r="G3" s="4">
        <v>0.3408</v>
      </c>
      <c r="I3" s="5">
        <f>AVERAGE(B3:D3)</f>
        <v>0.423466666666667</v>
      </c>
      <c r="J3" s="6">
        <f>_xlfn.STDEV.S(B3:D3)</f>
        <v>0.0309091140819877</v>
      </c>
      <c r="K3" s="6">
        <f>J3/SQRT(3)</f>
        <v>0.0178453853356485</v>
      </c>
      <c r="L3" s="5">
        <f>AVERAGE(E3:G3)</f>
        <v>0.331266666666667</v>
      </c>
      <c r="M3" s="6">
        <f>_xlfn.STDEV.S(E3:G3)</f>
        <v>0.0182716538204218</v>
      </c>
      <c r="N3" s="6">
        <f>M3/SQRT(3)</f>
        <v>0.0105491442517602</v>
      </c>
    </row>
    <row r="4" spans="1:14">
      <c r="A4" s="3" t="s">
        <v>28</v>
      </c>
      <c r="B4" s="4">
        <v>0.8525</v>
      </c>
      <c r="C4" s="4">
        <v>0.9404</v>
      </c>
      <c r="D4" s="4">
        <v>0.7568</v>
      </c>
      <c r="E4" s="4">
        <v>0.4448</v>
      </c>
      <c r="F4" s="4">
        <v>0.3828</v>
      </c>
      <c r="G4" s="4">
        <v>0.421</v>
      </c>
      <c r="I4" s="5">
        <f>AVERAGE(B4:D4)</f>
        <v>0.8499</v>
      </c>
      <c r="J4" s="6">
        <f>_xlfn.STDEV.S(B4:D4)</f>
        <v>0.09182761022699</v>
      </c>
      <c r="K4" s="6">
        <f>J4/SQRT(3)</f>
        <v>0.0530166954835927</v>
      </c>
      <c r="L4" s="5">
        <f>AVERAGE(E4:G4)</f>
        <v>0.4162</v>
      </c>
      <c r="M4" s="6">
        <f>_xlfn.STDEV.S(E4:G4)</f>
        <v>0.0312774679282067</v>
      </c>
      <c r="N4" s="6">
        <f>M4/SQRT(3)</f>
        <v>0.01805805452792</v>
      </c>
    </row>
    <row r="5" spans="9:14">
      <c r="I5" s="5"/>
      <c r="J5" s="6"/>
      <c r="K5" s="6"/>
      <c r="L5" s="5"/>
      <c r="M5" s="6"/>
      <c r="N5" s="6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C21" sqref="C21"/>
    </sheetView>
  </sheetViews>
  <sheetFormatPr defaultColWidth="8.66666666666667" defaultRowHeight="14" outlineLevelRow="3"/>
  <cols>
    <col min="1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0.241</v>
      </c>
      <c r="C3" s="4">
        <v>0.2262</v>
      </c>
      <c r="D3" s="4">
        <v>0.2264</v>
      </c>
      <c r="E3" s="4">
        <v>0.29</v>
      </c>
      <c r="F3" s="4">
        <v>0.2693</v>
      </c>
      <c r="G3" s="4">
        <v>0.3589</v>
      </c>
      <c r="I3" s="5">
        <f>AVERAGE(B3:D3)</f>
        <v>0.2312</v>
      </c>
      <c r="J3" s="6">
        <f>_xlfn.STDEV.S(B3:D3)</f>
        <v>0.00848763806956917</v>
      </c>
      <c r="K3" s="6">
        <f>J3/SQRT(3)</f>
        <v>0.00490034012424988</v>
      </c>
      <c r="L3" s="5">
        <f>AVERAGE(E3:G3)</f>
        <v>0.306066666666667</v>
      </c>
      <c r="M3" s="6">
        <f>_xlfn.STDEV.S(E3:G3)</f>
        <v>0.0469110150533255</v>
      </c>
      <c r="N3" s="6">
        <f>M3/SQRT(3)</f>
        <v>0.0270840871689961</v>
      </c>
    </row>
    <row r="4" spans="1:14">
      <c r="A4" s="3" t="s">
        <v>6</v>
      </c>
      <c r="B4" s="4">
        <v>0.8812</v>
      </c>
      <c r="C4" s="4">
        <v>0.8789</v>
      </c>
      <c r="D4" s="4">
        <v>0.9141</v>
      </c>
      <c r="E4" s="4">
        <v>0.3629</v>
      </c>
      <c r="F4" s="4">
        <v>0.4088</v>
      </c>
      <c r="G4" s="4">
        <v>0.4164</v>
      </c>
      <c r="I4" s="5">
        <f>AVERAGE(B4:D4)</f>
        <v>0.8914</v>
      </c>
      <c r="J4" s="6">
        <f>_xlfn.STDEV.S(B4:D4)</f>
        <v>0.0196923843147548</v>
      </c>
      <c r="K4" s="6">
        <f>J4/SQRT(3)</f>
        <v>0.0113694033851092</v>
      </c>
      <c r="L4" s="5">
        <f>AVERAGE(E4:G4)</f>
        <v>0.396033333333333</v>
      </c>
      <c r="M4" s="6">
        <f>_xlfn.STDEV.S(E4:G4)</f>
        <v>0.0289448325843031</v>
      </c>
      <c r="N4" s="6">
        <f>M4/SQRT(3)</f>
        <v>0.016711306884196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G5" sqref="G5"/>
    </sheetView>
  </sheetViews>
  <sheetFormatPr defaultColWidth="8.66666666666667" defaultRowHeight="14" outlineLevelRow="4"/>
  <cols>
    <col min="1" max="1" width="15.8916666666667" style="1" customWidth="1"/>
    <col min="2" max="4" width="9.41666666666667" style="1"/>
    <col min="5" max="16384" width="8.66666666666667" style="1"/>
  </cols>
  <sheetData>
    <row r="1" spans="9:11">
      <c r="I1" s="1" t="s">
        <v>2</v>
      </c>
      <c r="J1" s="1" t="s">
        <v>3</v>
      </c>
      <c r="K1" s="1" t="s">
        <v>4</v>
      </c>
    </row>
    <row r="2" spans="1:11">
      <c r="A2" s="3" t="s">
        <v>5</v>
      </c>
      <c r="B2" s="4">
        <v>16.16216</v>
      </c>
      <c r="C2" s="4">
        <v>12.37838</v>
      </c>
      <c r="D2" s="4">
        <v>13.45946</v>
      </c>
      <c r="F2" s="5"/>
      <c r="G2" s="6"/>
      <c r="H2" s="6"/>
      <c r="I2" s="5">
        <f>AVERAGE(B2:D2)</f>
        <v>14</v>
      </c>
      <c r="J2" s="6">
        <f>_xlfn.STDEV.S(B2:D2)</f>
        <v>1.9489446864393</v>
      </c>
      <c r="K2" s="6">
        <f>J2/SQRT(3)</f>
        <v>1.12522373935142</v>
      </c>
    </row>
    <row r="3" spans="1:11">
      <c r="A3" s="3" t="s">
        <v>29</v>
      </c>
      <c r="B3" s="4">
        <v>95.62162</v>
      </c>
      <c r="C3" s="4">
        <v>87.78378</v>
      </c>
      <c r="D3" s="4">
        <v>86.7027</v>
      </c>
      <c r="F3" s="5"/>
      <c r="G3" s="6"/>
      <c r="H3" s="6"/>
      <c r="I3" s="5">
        <f>AVERAGE(B3:D3)</f>
        <v>90.0360333333333</v>
      </c>
      <c r="J3" s="6">
        <f>_xlfn.STDEV.S(B3:D3)</f>
        <v>4.86736759447377</v>
      </c>
      <c r="K3" s="6">
        <f>J3/SQRT(3)</f>
        <v>2.81017599091429</v>
      </c>
    </row>
    <row r="4" spans="1:11">
      <c r="A4" s="3" t="s">
        <v>30</v>
      </c>
      <c r="B4" s="4">
        <v>118.5946</v>
      </c>
      <c r="C4" s="4">
        <v>121.027</v>
      </c>
      <c r="D4" s="4">
        <v>128.8649</v>
      </c>
      <c r="I4" s="5">
        <f>AVERAGE(B4:D4)</f>
        <v>122.828833333333</v>
      </c>
      <c r="J4" s="6">
        <f>_xlfn.STDEV.S(B4:D4)</f>
        <v>5.36700270573188</v>
      </c>
      <c r="K4" s="6">
        <f>J4/SQRT(3)</f>
        <v>3.09864045689575</v>
      </c>
    </row>
    <row r="5" spans="1:11">
      <c r="A5" s="3" t="s">
        <v>31</v>
      </c>
      <c r="B5" s="4">
        <v>149.4054</v>
      </c>
      <c r="C5" s="4">
        <v>143.1892</v>
      </c>
      <c r="D5" s="4">
        <v>148.0541</v>
      </c>
      <c r="I5" s="5">
        <f>AVERAGE(B5:D5)</f>
        <v>146.8829</v>
      </c>
      <c r="J5" s="6">
        <f>_xlfn.STDEV.S(B5:D5)</f>
        <v>3.26941396736479</v>
      </c>
      <c r="K5" s="6">
        <f>J5/SQRT(3)</f>
        <v>1.88759703415038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A3" sqref="A3"/>
    </sheetView>
  </sheetViews>
  <sheetFormatPr defaultColWidth="8.66666666666667" defaultRowHeight="14" outlineLevelRow="4"/>
  <cols>
    <col min="1" max="1" width="8.66666666666667" style="1"/>
    <col min="2" max="4" width="12.6666666666667" style="1"/>
    <col min="5" max="16384" width="8.66666666666667" style="1"/>
  </cols>
  <sheetData>
    <row r="1" spans="9:11">
      <c r="I1" s="1" t="s">
        <v>2</v>
      </c>
      <c r="J1" s="1" t="s">
        <v>3</v>
      </c>
      <c r="K1" s="1" t="s">
        <v>4</v>
      </c>
    </row>
    <row r="2" spans="1:11">
      <c r="A2" s="3" t="s">
        <v>5</v>
      </c>
      <c r="B2" s="4">
        <v>1</v>
      </c>
      <c r="C2" s="4">
        <v>1.098983515</v>
      </c>
      <c r="D2" s="4">
        <v>1.263002465</v>
      </c>
      <c r="I2" s="5">
        <f>AVERAGE(B2:D2)</f>
        <v>1.12066199333333</v>
      </c>
      <c r="J2" s="6">
        <f>_xlfn.STDEV.S(B2:D2)</f>
        <v>0.13283463955669</v>
      </c>
      <c r="K2" s="6">
        <f>J2/SQRT(3)</f>
        <v>0.0766921149057617</v>
      </c>
    </row>
    <row r="3" spans="1:11">
      <c r="A3" s="3" t="s">
        <v>29</v>
      </c>
      <c r="B3" s="4">
        <v>9.679547544</v>
      </c>
      <c r="C3" s="4">
        <v>8.678112565</v>
      </c>
      <c r="D3" s="4">
        <v>9.715224339</v>
      </c>
      <c r="I3" s="5">
        <f>AVERAGE(B3:D3)</f>
        <v>9.35762814933334</v>
      </c>
      <c r="J3" s="6">
        <f>_xlfn.STDEV.S(B3:D3)</f>
        <v>0.58874806194099</v>
      </c>
      <c r="K3" s="6">
        <f>J3/SQRT(3)</f>
        <v>0.339913852046501</v>
      </c>
    </row>
    <row r="4" spans="1:11">
      <c r="A4" s="3" t="s">
        <v>30</v>
      </c>
      <c r="B4" s="4">
        <v>7.915307413</v>
      </c>
      <c r="C4" s="4">
        <v>6.804289627</v>
      </c>
      <c r="D4" s="4">
        <v>7.242216071</v>
      </c>
      <c r="I4" s="5">
        <f>AVERAGE(B4:D4)</f>
        <v>7.32060437033333</v>
      </c>
      <c r="J4" s="6">
        <f>_xlfn.STDEV.S(B4:D4)</f>
        <v>0.559641558773439</v>
      </c>
      <c r="K4" s="6">
        <f>J4/SQRT(3)</f>
        <v>0.323109204607547</v>
      </c>
    </row>
    <row r="5" spans="1:11">
      <c r="A5" s="3" t="s">
        <v>31</v>
      </c>
      <c r="B5" s="4">
        <v>6.879040291</v>
      </c>
      <c r="C5" s="4">
        <v>6.66282428</v>
      </c>
      <c r="D5" s="4">
        <v>6.24508811</v>
      </c>
      <c r="I5" s="5">
        <f>AVERAGE(B5:D5)</f>
        <v>6.59565089366667</v>
      </c>
      <c r="J5" s="6">
        <f>_xlfn.STDEV.S(B5:D5)</f>
        <v>0.322270134859375</v>
      </c>
      <c r="K5" s="6">
        <f>J5/SQRT(3)</f>
        <v>0.18606274911283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topLeftCell="B1" workbookViewId="0">
      <selection activeCell="M4" sqref="M4"/>
    </sheetView>
  </sheetViews>
  <sheetFormatPr defaultColWidth="9" defaultRowHeight="14"/>
  <cols>
    <col min="2" max="7" width="12.6666666666667"/>
  </cols>
  <sheetData>
    <row r="1" ht="16" spans="1:14">
      <c r="A1" s="10"/>
      <c r="B1" s="10" t="s">
        <v>0</v>
      </c>
      <c r="C1" s="10"/>
      <c r="D1" s="10"/>
      <c r="E1" s="9" t="s">
        <v>11</v>
      </c>
      <c r="F1" s="10"/>
      <c r="G1" s="10"/>
      <c r="I1" s="8" t="s">
        <v>0</v>
      </c>
      <c r="J1" s="8"/>
      <c r="K1" s="8"/>
      <c r="L1" s="9" t="s">
        <v>1</v>
      </c>
      <c r="M1" s="10"/>
      <c r="N1" s="10"/>
    </row>
    <row r="2" spans="1:14">
      <c r="A2" s="34" t="s">
        <v>12</v>
      </c>
      <c r="B2" s="35"/>
      <c r="C2" s="35"/>
      <c r="D2" s="35"/>
      <c r="E2" s="35"/>
      <c r="F2" s="35"/>
      <c r="G2" s="35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10" t="s">
        <v>5</v>
      </c>
      <c r="B3" s="30">
        <v>1</v>
      </c>
      <c r="C3" s="30">
        <v>1.02793594063494</v>
      </c>
      <c r="D3" s="30">
        <v>1.45347199519989</v>
      </c>
      <c r="E3" s="30">
        <v>0.111748352380623</v>
      </c>
      <c r="F3" s="30">
        <v>0.0646790357292039</v>
      </c>
      <c r="G3" s="30">
        <v>0.0850795875057669</v>
      </c>
      <c r="I3" s="5">
        <f t="shared" ref="I3:I7" si="0">AVERAGE(B3:D3)</f>
        <v>1.16046931194494</v>
      </c>
      <c r="J3" s="6">
        <f t="shared" ref="J3:J7" si="1">_xlfn.STDEV.S(B3:D3)</f>
        <v>0.254131921432036</v>
      </c>
      <c r="K3" s="6">
        <f t="shared" ref="K3:K7" si="2">J3/SQRT(3)</f>
        <v>0.146723133248463</v>
      </c>
      <c r="L3" s="5">
        <f t="shared" ref="L3:L7" si="3">AVERAGE(E3:G3)</f>
        <v>0.0871689918718646</v>
      </c>
      <c r="M3" s="6">
        <f t="shared" ref="M3:M7" si="4">_xlfn.STDEV.S(E3:G3)</f>
        <v>0.0236041172353827</v>
      </c>
      <c r="N3" s="6">
        <f t="shared" ref="N3:N7" si="5">M3/SQRT(3)</f>
        <v>0.0136278434398317</v>
      </c>
    </row>
    <row r="4" spans="1:14">
      <c r="A4" s="10" t="s">
        <v>6</v>
      </c>
      <c r="B4" s="30">
        <v>1922.15712687268</v>
      </c>
      <c r="C4" s="30">
        <v>2300.34688639288</v>
      </c>
      <c r="D4" s="30">
        <v>2212.93519536372</v>
      </c>
      <c r="E4" s="30">
        <v>722.029431140768</v>
      </c>
      <c r="F4" s="30">
        <v>687.58782483402</v>
      </c>
      <c r="G4" s="30">
        <v>886.458898433423</v>
      </c>
      <c r="I4" s="5">
        <f t="shared" si="0"/>
        <v>2145.14640287643</v>
      </c>
      <c r="J4" s="6">
        <f t="shared" si="1"/>
        <v>197.998393533005</v>
      </c>
      <c r="K4" s="6">
        <f t="shared" si="2"/>
        <v>114.314425805394</v>
      </c>
      <c r="L4" s="5">
        <f t="shared" si="3"/>
        <v>765.35871813607</v>
      </c>
      <c r="M4" s="6">
        <f t="shared" si="4"/>
        <v>106.280272451127</v>
      </c>
      <c r="N4" s="6">
        <f t="shared" si="5"/>
        <v>61.3609439092048</v>
      </c>
    </row>
    <row r="5" spans="1:14">
      <c r="A5" s="34" t="s">
        <v>13</v>
      </c>
      <c r="B5" s="35"/>
      <c r="C5" s="35"/>
      <c r="D5" s="35"/>
      <c r="E5" s="35"/>
      <c r="F5" s="35"/>
      <c r="G5" s="35"/>
      <c r="I5" s="5"/>
      <c r="J5" s="6"/>
      <c r="K5" s="6"/>
      <c r="L5" s="5"/>
      <c r="M5" s="6"/>
      <c r="N5" s="6"/>
    </row>
    <row r="6" spans="1:14">
      <c r="A6" s="10" t="s">
        <v>5</v>
      </c>
      <c r="B6" s="30">
        <v>1</v>
      </c>
      <c r="C6" s="30">
        <v>1.121685788</v>
      </c>
      <c r="D6" s="30">
        <v>1.503448553</v>
      </c>
      <c r="E6" s="30">
        <v>0.142961996</v>
      </c>
      <c r="F6" s="30">
        <v>0.149867415</v>
      </c>
      <c r="G6" s="30">
        <v>0.193648484</v>
      </c>
      <c r="I6" s="5">
        <f t="shared" si="0"/>
        <v>1.20837811366667</v>
      </c>
      <c r="J6" s="6">
        <f t="shared" si="1"/>
        <v>0.262681900550019</v>
      </c>
      <c r="K6" s="6">
        <f t="shared" si="2"/>
        <v>0.151659465993796</v>
      </c>
      <c r="L6" s="5">
        <f t="shared" si="3"/>
        <v>0.162159298333333</v>
      </c>
      <c r="M6" s="6">
        <f t="shared" si="4"/>
        <v>0.0274881395033157</v>
      </c>
      <c r="N6" s="6">
        <f t="shared" si="5"/>
        <v>0.0158702847417613</v>
      </c>
    </row>
    <row r="7" spans="1:14">
      <c r="A7" s="10" t="s">
        <v>6</v>
      </c>
      <c r="B7" s="30">
        <v>119.8687051</v>
      </c>
      <c r="C7" s="30">
        <v>141.0327316</v>
      </c>
      <c r="D7" s="30">
        <v>124.3256935</v>
      </c>
      <c r="E7" s="30">
        <v>15.41758431</v>
      </c>
      <c r="F7" s="30">
        <v>15.3679355</v>
      </c>
      <c r="G7" s="30">
        <v>18.83376098</v>
      </c>
      <c r="I7" s="5">
        <f t="shared" si="0"/>
        <v>128.4090434</v>
      </c>
      <c r="J7" s="6">
        <f t="shared" si="1"/>
        <v>11.157253883799</v>
      </c>
      <c r="K7" s="6">
        <f t="shared" si="2"/>
        <v>6.44164353322836</v>
      </c>
      <c r="L7" s="5">
        <f t="shared" si="3"/>
        <v>16.5397602633333</v>
      </c>
      <c r="M7" s="6">
        <f t="shared" si="4"/>
        <v>1.9868179879229</v>
      </c>
      <c r="N7" s="6">
        <f t="shared" si="5"/>
        <v>1.14708990015808</v>
      </c>
    </row>
    <row r="8" spans="1:7">
      <c r="A8" s="34" t="s">
        <v>14</v>
      </c>
      <c r="B8" s="35"/>
      <c r="C8" s="35"/>
      <c r="D8" s="35"/>
      <c r="E8" s="35"/>
      <c r="F8" s="35"/>
      <c r="G8" s="35"/>
    </row>
    <row r="9" spans="1:14">
      <c r="A9" s="10" t="s">
        <v>5</v>
      </c>
      <c r="B9" s="30">
        <v>1</v>
      </c>
      <c r="C9" s="30">
        <v>1.063000635</v>
      </c>
      <c r="D9" s="30">
        <v>1.640712147</v>
      </c>
      <c r="E9" s="30">
        <v>0.434014989</v>
      </c>
      <c r="F9" s="30">
        <v>0.596600618</v>
      </c>
      <c r="G9" s="30">
        <v>0.637366859</v>
      </c>
      <c r="I9" s="5">
        <f t="shared" ref="I9:I13" si="6">AVERAGE(B9:D9)</f>
        <v>1.23457092733333</v>
      </c>
      <c r="J9" s="6">
        <f t="shared" ref="J9:J13" si="7">_xlfn.STDEV.S(B9:D9)</f>
        <v>0.353136358559759</v>
      </c>
      <c r="K9" s="6">
        <f t="shared" ref="K9:K13" si="8">J9/SQRT(3)</f>
        <v>0.203883371675121</v>
      </c>
      <c r="L9" s="5">
        <f t="shared" ref="L9:L13" si="9">AVERAGE(E9:G9)</f>
        <v>0.555994155333333</v>
      </c>
      <c r="M9" s="6">
        <f t="shared" ref="M9:M13" si="10">_xlfn.STDEV.S(E9:G9)</f>
        <v>0.10758559088395</v>
      </c>
      <c r="N9" s="6">
        <f t="shared" ref="N9:N13" si="11">M9/SQRT(3)</f>
        <v>0.0621145698577738</v>
      </c>
    </row>
    <row r="10" spans="1:14">
      <c r="A10" s="10" t="s">
        <v>6</v>
      </c>
      <c r="B10" s="30">
        <v>74.25207083</v>
      </c>
      <c r="C10" s="30">
        <v>92.16836691</v>
      </c>
      <c r="D10" s="30">
        <v>87.25527613</v>
      </c>
      <c r="E10" s="30">
        <v>28.90465939</v>
      </c>
      <c r="F10" s="30">
        <v>27.93050493</v>
      </c>
      <c r="G10" s="30">
        <v>34.31978115</v>
      </c>
      <c r="I10" s="5">
        <f t="shared" si="6"/>
        <v>84.55857129</v>
      </c>
      <c r="J10" s="6">
        <f t="shared" si="7"/>
        <v>9.25756874412043</v>
      </c>
      <c r="K10" s="6">
        <f t="shared" si="8"/>
        <v>5.3448598064594</v>
      </c>
      <c r="L10" s="5">
        <f t="shared" si="9"/>
        <v>30.3849818233333</v>
      </c>
      <c r="M10" s="6">
        <f t="shared" si="10"/>
        <v>3.44227083969824</v>
      </c>
      <c r="N10" s="6">
        <f t="shared" si="11"/>
        <v>1.98739599592338</v>
      </c>
    </row>
    <row r="11" spans="1:7">
      <c r="A11" s="34" t="s">
        <v>15</v>
      </c>
      <c r="B11" s="35"/>
      <c r="C11" s="35"/>
      <c r="D11" s="35"/>
      <c r="E11" s="35"/>
      <c r="F11" s="35"/>
      <c r="G11" s="35"/>
    </row>
    <row r="12" spans="1:14">
      <c r="A12" s="10" t="s">
        <v>5</v>
      </c>
      <c r="B12" s="30">
        <v>1</v>
      </c>
      <c r="C12" s="30">
        <v>0.9948055574324</v>
      </c>
      <c r="D12" s="30">
        <v>0.789314638806</v>
      </c>
      <c r="E12" s="30">
        <v>0.0503780676944</v>
      </c>
      <c r="F12" s="30">
        <v>0.0450390081782</v>
      </c>
      <c r="G12" s="30">
        <v>0.0560048608088</v>
      </c>
      <c r="I12" s="5">
        <f t="shared" si="6"/>
        <v>0.9280400654128</v>
      </c>
      <c r="J12" s="6">
        <f t="shared" si="7"/>
        <v>0.120167814113539</v>
      </c>
      <c r="K12" s="6">
        <f t="shared" si="8"/>
        <v>0.0693789198263805</v>
      </c>
      <c r="L12" s="5">
        <f t="shared" si="9"/>
        <v>0.0504739788938</v>
      </c>
      <c r="M12" s="6">
        <f t="shared" si="10"/>
        <v>0.00548355543398961</v>
      </c>
      <c r="N12" s="6">
        <f t="shared" si="11"/>
        <v>0.00316593220593014</v>
      </c>
    </row>
    <row r="13" spans="1:14">
      <c r="A13" s="10" t="s">
        <v>6</v>
      </c>
      <c r="B13" s="30">
        <v>69.7853917397034</v>
      </c>
      <c r="C13" s="30">
        <v>81.5220711941363</v>
      </c>
      <c r="D13" s="30">
        <v>68.6015913345441</v>
      </c>
      <c r="E13" s="30">
        <v>18.738036053913</v>
      </c>
      <c r="F13" s="30">
        <v>22.7494315749658</v>
      </c>
      <c r="G13" s="30">
        <v>15.2640248945216</v>
      </c>
      <c r="I13" s="5">
        <f t="shared" si="6"/>
        <v>73.3030180894613</v>
      </c>
      <c r="J13" s="6">
        <f t="shared" si="7"/>
        <v>7.1424765524932</v>
      </c>
      <c r="K13" s="6">
        <f t="shared" si="8"/>
        <v>4.12371076026254</v>
      </c>
      <c r="L13" s="5">
        <f t="shared" si="9"/>
        <v>18.9171641744668</v>
      </c>
      <c r="M13" s="6">
        <f t="shared" si="10"/>
        <v>3.74591690452278</v>
      </c>
      <c r="N13" s="6">
        <f t="shared" si="11"/>
        <v>2.1627061331882</v>
      </c>
    </row>
  </sheetData>
  <mergeCells count="4">
    <mergeCell ref="B1:D1"/>
    <mergeCell ref="E1:G1"/>
    <mergeCell ref="I1:K1"/>
    <mergeCell ref="L1:N1"/>
  </mergeCells>
  <pageMargins left="0.7" right="0.7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"/>
  <sheetViews>
    <sheetView workbookViewId="0">
      <selection activeCell="K12" sqref="K12"/>
    </sheetView>
  </sheetViews>
  <sheetFormatPr defaultColWidth="8.66666666666667" defaultRowHeight="14" outlineLevelRow="7"/>
  <cols>
    <col min="1" max="16384" width="8.66666666666667" style="1"/>
  </cols>
  <sheetData>
    <row r="1" customHeight="1" spans="9:14">
      <c r="I1" s="2" t="s">
        <v>6</v>
      </c>
      <c r="J1" s="2"/>
      <c r="K1" s="2"/>
      <c r="L1" s="2" t="s">
        <v>32</v>
      </c>
      <c r="M1" s="2"/>
      <c r="N1" s="2"/>
    </row>
    <row r="2" spans="1:14">
      <c r="A2" s="2"/>
      <c r="B2" s="2" t="s">
        <v>6</v>
      </c>
      <c r="C2" s="2"/>
      <c r="D2" s="2"/>
      <c r="E2" s="2" t="s">
        <v>32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1</v>
      </c>
      <c r="C3" s="4">
        <v>1.17</v>
      </c>
      <c r="D3" s="4">
        <v>1.15</v>
      </c>
      <c r="E3" s="4">
        <v>1</v>
      </c>
      <c r="F3" s="4">
        <v>1.03</v>
      </c>
      <c r="G3" s="4">
        <v>1.06</v>
      </c>
      <c r="I3" s="5">
        <f t="shared" ref="I3:I8" si="0">AVERAGE(B3:D3)</f>
        <v>1.10666666666667</v>
      </c>
      <c r="J3" s="6">
        <f t="shared" ref="J3:J8" si="1">_xlfn.STDEV.S(B3:D3)</f>
        <v>0.0929157324317757</v>
      </c>
      <c r="K3" s="6">
        <f t="shared" ref="K3:K8" si="2">J3/SQRT(3)</f>
        <v>0.0536449231314369</v>
      </c>
      <c r="L3" s="5">
        <f t="shared" ref="L3:L8" si="3">AVERAGE(E3:G3)</f>
        <v>1.03</v>
      </c>
      <c r="M3" s="6">
        <f t="shared" ref="M3:M8" si="4">_xlfn.STDEV.S(E3:G3)</f>
        <v>0.03</v>
      </c>
      <c r="N3" s="6">
        <f t="shared" ref="N3:N8" si="5">M3/SQRT(3)</f>
        <v>0.0173205080756888</v>
      </c>
    </row>
    <row r="4" spans="1:14">
      <c r="A4" s="3" t="s">
        <v>33</v>
      </c>
      <c r="B4" s="4">
        <v>0.79</v>
      </c>
      <c r="C4" s="4">
        <v>0.84</v>
      </c>
      <c r="D4" s="4">
        <v>0.95</v>
      </c>
      <c r="E4" s="4">
        <v>0.78</v>
      </c>
      <c r="F4" s="4">
        <v>0.79</v>
      </c>
      <c r="G4" s="4">
        <v>0.75</v>
      </c>
      <c r="I4" s="5">
        <f t="shared" si="0"/>
        <v>0.86</v>
      </c>
      <c r="J4" s="6">
        <f t="shared" si="1"/>
        <v>0.0818535277187245</v>
      </c>
      <c r="K4" s="6">
        <f t="shared" si="2"/>
        <v>0.0472581562625261</v>
      </c>
      <c r="L4" s="5">
        <f t="shared" si="3"/>
        <v>0.773333333333333</v>
      </c>
      <c r="M4" s="6">
        <f t="shared" si="4"/>
        <v>0.0208166599946613</v>
      </c>
      <c r="N4" s="6">
        <f t="shared" si="5"/>
        <v>0.0120185042515466</v>
      </c>
    </row>
    <row r="5" spans="1:14">
      <c r="A5" s="3" t="s">
        <v>34</v>
      </c>
      <c r="B5" s="4">
        <v>0.48</v>
      </c>
      <c r="C5" s="4">
        <v>0.53</v>
      </c>
      <c r="D5" s="4">
        <v>0.5</v>
      </c>
      <c r="E5" s="4">
        <v>0.49</v>
      </c>
      <c r="F5" s="4">
        <v>0.47</v>
      </c>
      <c r="G5" s="4">
        <v>0.46</v>
      </c>
      <c r="I5" s="5">
        <f t="shared" si="0"/>
        <v>0.503333333333333</v>
      </c>
      <c r="J5" s="6">
        <f t="shared" si="1"/>
        <v>0.0251661147842359</v>
      </c>
      <c r="K5" s="6">
        <f t="shared" si="2"/>
        <v>0.0145296631451356</v>
      </c>
      <c r="L5" s="5">
        <f t="shared" si="3"/>
        <v>0.473333333333333</v>
      </c>
      <c r="M5" s="6">
        <f t="shared" si="4"/>
        <v>0.0152752523165195</v>
      </c>
      <c r="N5" s="6">
        <f t="shared" si="5"/>
        <v>0.00881917103688196</v>
      </c>
    </row>
    <row r="6" spans="1:14">
      <c r="A6" s="3" t="s">
        <v>35</v>
      </c>
      <c r="B6" s="4">
        <v>0.35</v>
      </c>
      <c r="C6" s="4">
        <v>0.35</v>
      </c>
      <c r="D6" s="4">
        <v>0.38</v>
      </c>
      <c r="E6" s="4">
        <v>0.47</v>
      </c>
      <c r="F6" s="4">
        <v>0.48</v>
      </c>
      <c r="G6" s="4">
        <v>0.44</v>
      </c>
      <c r="I6" s="5">
        <f t="shared" si="0"/>
        <v>0.36</v>
      </c>
      <c r="J6" s="6">
        <f t="shared" si="1"/>
        <v>0.0173205080756888</v>
      </c>
      <c r="K6" s="6">
        <f t="shared" si="2"/>
        <v>0.01</v>
      </c>
      <c r="L6" s="5">
        <f t="shared" si="3"/>
        <v>0.463333333333333</v>
      </c>
      <c r="M6" s="6">
        <f t="shared" si="4"/>
        <v>0.0208166599946613</v>
      </c>
      <c r="N6" s="6">
        <f t="shared" si="5"/>
        <v>0.0120185042515466</v>
      </c>
    </row>
    <row r="7" spans="1:14">
      <c r="A7" s="3" t="s">
        <v>36</v>
      </c>
      <c r="B7" s="4">
        <v>0.41</v>
      </c>
      <c r="C7" s="4">
        <v>0.4</v>
      </c>
      <c r="D7" s="4">
        <v>0.43</v>
      </c>
      <c r="E7" s="4">
        <v>0.35</v>
      </c>
      <c r="F7" s="4">
        <v>0.29</v>
      </c>
      <c r="G7" s="4">
        <v>0.27</v>
      </c>
      <c r="I7" s="5">
        <f t="shared" si="0"/>
        <v>0.413333333333333</v>
      </c>
      <c r="J7" s="6">
        <f t="shared" si="1"/>
        <v>0.0152752523165195</v>
      </c>
      <c r="K7" s="6">
        <f t="shared" si="2"/>
        <v>0.00881917103688196</v>
      </c>
      <c r="L7" s="5">
        <f t="shared" si="3"/>
        <v>0.303333333333333</v>
      </c>
      <c r="M7" s="6">
        <f t="shared" si="4"/>
        <v>0.0416333199893226</v>
      </c>
      <c r="N7" s="6">
        <f t="shared" si="5"/>
        <v>0.0240370085030933</v>
      </c>
    </row>
    <row r="8" spans="1:14">
      <c r="A8" s="3" t="s">
        <v>37</v>
      </c>
      <c r="B8" s="4">
        <v>0.49</v>
      </c>
      <c r="C8" s="4">
        <v>0.53</v>
      </c>
      <c r="D8" s="4">
        <v>0.67</v>
      </c>
      <c r="E8" s="4">
        <v>0.72</v>
      </c>
      <c r="F8" s="4">
        <v>0.69</v>
      </c>
      <c r="G8" s="4">
        <v>0.66</v>
      </c>
      <c r="I8" s="5">
        <f t="shared" si="0"/>
        <v>0.563333333333333</v>
      </c>
      <c r="J8" s="6">
        <f t="shared" si="1"/>
        <v>0.0945163125250522</v>
      </c>
      <c r="K8" s="6">
        <f t="shared" si="2"/>
        <v>0.0545690184791497</v>
      </c>
      <c r="L8" s="5">
        <f t="shared" si="3"/>
        <v>0.69</v>
      </c>
      <c r="M8" s="6">
        <f t="shared" si="4"/>
        <v>0.03</v>
      </c>
      <c r="N8" s="6">
        <f t="shared" si="5"/>
        <v>0.0173205080756888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"/>
  <sheetViews>
    <sheetView topLeftCell="C1" workbookViewId="0">
      <selection activeCell="L3" sqref="L3"/>
    </sheetView>
  </sheetViews>
  <sheetFormatPr defaultColWidth="8.66666666666667" defaultRowHeight="14" outlineLevelRow="2"/>
  <cols>
    <col min="1" max="1" width="8.66666666666667" style="1"/>
    <col min="2" max="12" width="12.6666666666667" style="1"/>
    <col min="13" max="16384" width="8.66666666666667" style="1"/>
  </cols>
  <sheetData>
    <row r="1" spans="10:12">
      <c r="J1" s="1" t="s">
        <v>2</v>
      </c>
      <c r="K1" s="1" t="s">
        <v>3</v>
      </c>
      <c r="L1" s="1" t="s">
        <v>4</v>
      </c>
    </row>
    <row r="2" spans="1:12">
      <c r="A2" s="3" t="s">
        <v>5</v>
      </c>
      <c r="B2" s="4">
        <v>1</v>
      </c>
      <c r="C2" s="4">
        <v>1.2970768720926</v>
      </c>
      <c r="D2" s="4">
        <v>2.0124964964851</v>
      </c>
      <c r="E2" s="4">
        <v>1.2443606770634</v>
      </c>
      <c r="F2" s="4"/>
      <c r="G2" s="4"/>
      <c r="H2" s="4"/>
      <c r="J2" s="1">
        <f>AVERAGE(B2:E2)</f>
        <v>1.38848351141027</v>
      </c>
      <c r="K2" s="1">
        <f>_xlfn.STDEV.S(B2:E2)</f>
        <v>0.435675035345986</v>
      </c>
      <c r="L2" s="1">
        <f>K2/SQRT(4)</f>
        <v>0.217837517672993</v>
      </c>
    </row>
    <row r="3" spans="1:12">
      <c r="A3" s="3" t="s">
        <v>6</v>
      </c>
      <c r="B3" s="4">
        <v>0.7507779171489</v>
      </c>
      <c r="C3" s="4">
        <v>0.9489100223401</v>
      </c>
      <c r="D3" s="4">
        <v>1.0474158374576</v>
      </c>
      <c r="E3" s="4">
        <v>1.4545955047536</v>
      </c>
      <c r="F3" s="4">
        <v>1.2359447912038</v>
      </c>
      <c r="G3" s="4">
        <v>1.9474496187986</v>
      </c>
      <c r="H3" s="4">
        <v>0.997266502623</v>
      </c>
      <c r="J3" s="1">
        <f>AVERAGE(B3:H3)</f>
        <v>1.1974800277608</v>
      </c>
      <c r="K3" s="1">
        <f>_xlfn.STDEV.S(B3:H3)</f>
        <v>0.398743199335278</v>
      </c>
      <c r="L3" s="1">
        <f>K3/SQRT(7)</f>
        <v>0.150710763202772</v>
      </c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2"/>
  <sheetViews>
    <sheetView topLeftCell="A10" workbookViewId="0">
      <selection activeCell="I19" sqref="I19"/>
    </sheetView>
  </sheetViews>
  <sheetFormatPr defaultColWidth="8.66666666666667" defaultRowHeight="14"/>
  <cols>
    <col min="2" max="7" width="9.41666666666667"/>
  </cols>
  <sheetData>
    <row r="1" spans="1:14">
      <c r="A1" s="1"/>
      <c r="B1" s="1"/>
      <c r="C1" s="1"/>
      <c r="D1" s="1"/>
      <c r="E1" s="1"/>
      <c r="F1" s="1"/>
      <c r="G1" s="1"/>
      <c r="H1" s="1"/>
      <c r="I1" s="1" t="s">
        <v>2</v>
      </c>
      <c r="J1" s="1" t="s">
        <v>3</v>
      </c>
      <c r="K1" s="1" t="s">
        <v>4</v>
      </c>
      <c r="L1" s="1" t="s">
        <v>2</v>
      </c>
      <c r="M1" s="1" t="s">
        <v>3</v>
      </c>
      <c r="N1" s="1" t="s">
        <v>4</v>
      </c>
    </row>
    <row r="2" spans="1:14">
      <c r="A2" s="1"/>
      <c r="B2" s="8" t="s">
        <v>38</v>
      </c>
      <c r="C2" s="8"/>
      <c r="D2" s="8"/>
      <c r="E2" s="8" t="s">
        <v>39</v>
      </c>
      <c r="F2" s="8"/>
      <c r="G2" s="8"/>
      <c r="H2" s="1"/>
      <c r="I2" s="8" t="s">
        <v>38</v>
      </c>
      <c r="J2" s="8"/>
      <c r="K2" s="8"/>
      <c r="L2" s="8" t="s">
        <v>39</v>
      </c>
      <c r="M2" s="8"/>
      <c r="N2" s="8"/>
    </row>
    <row r="3" spans="1:14">
      <c r="A3" s="1" t="s">
        <v>5</v>
      </c>
      <c r="B3" s="15">
        <v>1</v>
      </c>
      <c r="C3" s="15">
        <v>0.931301</v>
      </c>
      <c r="D3" s="15">
        <v>0.852714</v>
      </c>
      <c r="E3" s="15">
        <v>1.321306</v>
      </c>
      <c r="F3" s="15">
        <v>0.664486</v>
      </c>
      <c r="G3" s="15">
        <v>0.985664</v>
      </c>
      <c r="H3" s="1"/>
      <c r="I3" s="5">
        <f>AVERAGE(B3:D3)</f>
        <v>0.928005</v>
      </c>
      <c r="J3" s="6">
        <f>_xlfn.STDEV.S(B3:D3)</f>
        <v>0.073698298223229</v>
      </c>
      <c r="K3" s="6">
        <f>J3/SQRT(3)</f>
        <v>0.0425497323179986</v>
      </c>
      <c r="L3" s="5">
        <f>AVERAGE(E3:G3)</f>
        <v>0.990485333333333</v>
      </c>
      <c r="M3" s="6">
        <f>_xlfn.STDEV.S(E3:G3)</f>
        <v>0.328436541878844</v>
      </c>
      <c r="N3" s="6">
        <f>M3/SQRT(3)</f>
        <v>0.18962292586546</v>
      </c>
    </row>
    <row r="4" spans="1:14">
      <c r="A4" s="1" t="s">
        <v>6</v>
      </c>
      <c r="B4" s="15">
        <v>216.2378</v>
      </c>
      <c r="C4" s="15">
        <v>220.9838</v>
      </c>
      <c r="D4" s="15">
        <v>222.9327</v>
      </c>
      <c r="E4" s="15">
        <v>78.81671</v>
      </c>
      <c r="F4" s="15">
        <v>54.47548</v>
      </c>
      <c r="G4" s="15">
        <v>47.7367</v>
      </c>
      <c r="H4" s="1"/>
      <c r="I4" s="5">
        <f>AVERAGE(B4:D4)</f>
        <v>220.051433333333</v>
      </c>
      <c r="J4" s="6">
        <f>_xlfn.STDEV.S(B4:D4)</f>
        <v>3.44345788464639</v>
      </c>
      <c r="K4" s="6">
        <f>J4/SQRT(3)</f>
        <v>1.98808133664373</v>
      </c>
      <c r="L4" s="5">
        <f>AVERAGE(E4:G4)</f>
        <v>60.3429633333333</v>
      </c>
      <c r="M4" s="6">
        <f>_xlfn.STDEV.S(E4:G4)</f>
        <v>16.349687333409</v>
      </c>
      <c r="N4" s="6">
        <f>M4/SQRT(3)</f>
        <v>9.43949638310988</v>
      </c>
    </row>
    <row r="5" spans="1:14">
      <c r="A5" s="1"/>
      <c r="B5" s="8" t="s">
        <v>38</v>
      </c>
      <c r="C5" s="8"/>
      <c r="D5" s="8"/>
      <c r="E5" s="8" t="s">
        <v>40</v>
      </c>
      <c r="F5" s="8"/>
      <c r="G5" s="8"/>
      <c r="H5" s="1"/>
      <c r="I5" s="8" t="s">
        <v>38</v>
      </c>
      <c r="J5" s="8"/>
      <c r="K5" s="8"/>
      <c r="L5" s="8" t="s">
        <v>40</v>
      </c>
      <c r="M5" s="8"/>
      <c r="N5" s="8"/>
    </row>
    <row r="6" spans="1:14">
      <c r="A6" s="1" t="s">
        <v>5</v>
      </c>
      <c r="B6" s="15">
        <v>1</v>
      </c>
      <c r="C6" s="15">
        <v>1.534851</v>
      </c>
      <c r="D6" s="15">
        <v>1.267125</v>
      </c>
      <c r="E6" s="15">
        <v>0.865886</v>
      </c>
      <c r="F6" s="15">
        <v>0.757684</v>
      </c>
      <c r="G6" s="15">
        <v>0.277562</v>
      </c>
      <c r="H6" s="1"/>
      <c r="I6" s="5">
        <f t="shared" ref="I5:I42" si="0">AVERAGE(B6:D6)</f>
        <v>1.26732533333333</v>
      </c>
      <c r="J6" s="6">
        <f t="shared" ref="J5:J42" si="1">_xlfn.STDEV.S(B6:D6)</f>
        <v>0.267425556277506</v>
      </c>
      <c r="K6" s="6">
        <f t="shared" ref="K5:K42" si="2">J6/SQRT(3)</f>
        <v>0.154398216905003</v>
      </c>
      <c r="L6" s="5">
        <f t="shared" ref="L5:L42" si="3">AVERAGE(E6:G6)</f>
        <v>0.633710666666667</v>
      </c>
      <c r="M6" s="6">
        <f t="shared" ref="M5:M42" si="4">_xlfn.STDEV.S(E6:G6)</f>
        <v>0.313142655633712</v>
      </c>
      <c r="N6" s="6">
        <f t="shared" ref="N5:N42" si="5">M6/SQRT(3)</f>
        <v>0.180792996524878</v>
      </c>
    </row>
    <row r="7" spans="1:14">
      <c r="A7" s="1" t="s">
        <v>6</v>
      </c>
      <c r="B7" s="15">
        <v>215.6674</v>
      </c>
      <c r="C7" s="15">
        <v>206.0138</v>
      </c>
      <c r="D7" s="15">
        <v>215.6757</v>
      </c>
      <c r="E7" s="15">
        <v>192.0413</v>
      </c>
      <c r="F7" s="15">
        <v>176.1268</v>
      </c>
      <c r="G7" s="15">
        <v>143.5044</v>
      </c>
      <c r="H7" s="1"/>
      <c r="I7" s="5">
        <f t="shared" si="0"/>
        <v>212.4523</v>
      </c>
      <c r="J7" s="6">
        <f t="shared" si="1"/>
        <v>5.57590610663415</v>
      </c>
      <c r="K7" s="6">
        <f t="shared" si="2"/>
        <v>3.2192508916413</v>
      </c>
      <c r="L7" s="5">
        <f t="shared" si="3"/>
        <v>170.5575</v>
      </c>
      <c r="M7" s="6">
        <f t="shared" si="4"/>
        <v>24.7430897882621</v>
      </c>
      <c r="N7" s="6">
        <f t="shared" si="5"/>
        <v>14.2854295498362</v>
      </c>
    </row>
    <row r="8" spans="1:14">
      <c r="A8" s="1"/>
      <c r="B8" s="8" t="s">
        <v>38</v>
      </c>
      <c r="C8" s="8"/>
      <c r="D8" s="8"/>
      <c r="E8" s="8" t="s">
        <v>41</v>
      </c>
      <c r="F8" s="8"/>
      <c r="G8" s="8"/>
      <c r="H8" s="1"/>
      <c r="I8" s="8" t="s">
        <v>38</v>
      </c>
      <c r="J8" s="8"/>
      <c r="K8" s="8"/>
      <c r="L8" s="8" t="s">
        <v>41</v>
      </c>
      <c r="M8" s="8"/>
      <c r="N8" s="8"/>
    </row>
    <row r="9" spans="1:14">
      <c r="A9" s="1" t="s">
        <v>5</v>
      </c>
      <c r="B9" s="15">
        <v>1</v>
      </c>
      <c r="C9" s="15">
        <v>0.868258</v>
      </c>
      <c r="D9" s="15">
        <v>0.748681</v>
      </c>
      <c r="E9" s="15">
        <v>2.44257</v>
      </c>
      <c r="F9" s="15">
        <v>2.660562</v>
      </c>
      <c r="G9" s="15">
        <v>2.82403</v>
      </c>
      <c r="H9" s="1"/>
      <c r="I9" s="5">
        <f t="shared" si="0"/>
        <v>0.872313</v>
      </c>
      <c r="J9" s="6">
        <f t="shared" si="1"/>
        <v>0.125708560603485</v>
      </c>
      <c r="K9" s="6">
        <f t="shared" si="2"/>
        <v>0.0725778713038623</v>
      </c>
      <c r="L9" s="5">
        <f t="shared" si="3"/>
        <v>2.64238733333333</v>
      </c>
      <c r="M9" s="6">
        <f t="shared" si="4"/>
        <v>0.191378347211312</v>
      </c>
      <c r="N9" s="6">
        <f t="shared" si="5"/>
        <v>0.110492340279516</v>
      </c>
    </row>
    <row r="10" spans="1:14">
      <c r="A10" s="1" t="s">
        <v>6</v>
      </c>
      <c r="B10" s="15">
        <v>178.5327</v>
      </c>
      <c r="C10" s="15">
        <v>194.4618</v>
      </c>
      <c r="D10" s="15">
        <v>225.6604</v>
      </c>
      <c r="E10" s="15">
        <v>208.2232</v>
      </c>
      <c r="F10" s="15">
        <v>218.147</v>
      </c>
      <c r="G10" s="15">
        <v>216.45</v>
      </c>
      <c r="H10" s="1"/>
      <c r="I10" s="5">
        <f t="shared" si="0"/>
        <v>199.551633333333</v>
      </c>
      <c r="J10" s="6">
        <f t="shared" si="1"/>
        <v>23.9725849533031</v>
      </c>
      <c r="K10" s="6">
        <f t="shared" si="2"/>
        <v>13.8405783759607</v>
      </c>
      <c r="L10" s="5">
        <f t="shared" si="3"/>
        <v>214.2734</v>
      </c>
      <c r="M10" s="6">
        <f t="shared" si="4"/>
        <v>5.30788491585867</v>
      </c>
      <c r="N10" s="6">
        <f t="shared" si="5"/>
        <v>3.06450878499856</v>
      </c>
    </row>
    <row r="11" spans="1:14">
      <c r="A11" s="1"/>
      <c r="B11" s="8" t="s">
        <v>38</v>
      </c>
      <c r="C11" s="8"/>
      <c r="D11" s="8"/>
      <c r="E11" s="8" t="s">
        <v>42</v>
      </c>
      <c r="F11" s="8"/>
      <c r="G11" s="8"/>
      <c r="H11" s="1"/>
      <c r="I11" s="8" t="s">
        <v>38</v>
      </c>
      <c r="J11" s="8"/>
      <c r="K11" s="8"/>
      <c r="L11" s="8" t="s">
        <v>42</v>
      </c>
      <c r="M11" s="8"/>
      <c r="N11" s="8"/>
    </row>
    <row r="12" spans="1:14">
      <c r="A12" s="1" t="s">
        <v>5</v>
      </c>
      <c r="B12" s="15">
        <v>1</v>
      </c>
      <c r="C12" s="15">
        <v>0.900917</v>
      </c>
      <c r="D12" s="15">
        <v>1.025485</v>
      </c>
      <c r="E12" s="15">
        <v>0.818136</v>
      </c>
      <c r="F12" s="15">
        <v>0.683054</v>
      </c>
      <c r="G12" s="15">
        <v>0.791265</v>
      </c>
      <c r="H12" s="1"/>
      <c r="I12" s="5">
        <f t="shared" si="0"/>
        <v>0.975467333333333</v>
      </c>
      <c r="J12" s="6">
        <f t="shared" si="1"/>
        <v>0.0658079437175584</v>
      </c>
      <c r="K12" s="6">
        <f t="shared" si="2"/>
        <v>0.0379942340201481</v>
      </c>
      <c r="L12" s="5">
        <f t="shared" si="3"/>
        <v>0.764151666666667</v>
      </c>
      <c r="M12" s="6">
        <f t="shared" si="4"/>
        <v>0.0715061977337162</v>
      </c>
      <c r="N12" s="6">
        <f t="shared" si="5"/>
        <v>0.0412841225102877</v>
      </c>
    </row>
    <row r="13" spans="1:14">
      <c r="A13" s="1" t="s">
        <v>6</v>
      </c>
      <c r="B13" s="15">
        <v>207.8151</v>
      </c>
      <c r="C13" s="15">
        <v>200.7264</v>
      </c>
      <c r="D13" s="15">
        <v>195.6083</v>
      </c>
      <c r="E13" s="15">
        <v>236.7771</v>
      </c>
      <c r="F13" s="15">
        <v>234.2939</v>
      </c>
      <c r="G13" s="15">
        <v>208.0628</v>
      </c>
      <c r="H13" s="1"/>
      <c r="I13" s="5">
        <f t="shared" si="0"/>
        <v>201.383266666667</v>
      </c>
      <c r="J13" s="6">
        <f t="shared" si="1"/>
        <v>6.12985292836078</v>
      </c>
      <c r="K13" s="6">
        <f t="shared" si="2"/>
        <v>3.53907223828191</v>
      </c>
      <c r="L13" s="5">
        <f t="shared" si="3"/>
        <v>226.377933333333</v>
      </c>
      <c r="M13" s="6">
        <f t="shared" si="4"/>
        <v>15.9098916502701</v>
      </c>
      <c r="N13" s="6">
        <f t="shared" si="5"/>
        <v>9.1855802270612</v>
      </c>
    </row>
    <row r="14" spans="1:14">
      <c r="A14" s="1"/>
      <c r="B14" s="8" t="s">
        <v>38</v>
      </c>
      <c r="C14" s="8"/>
      <c r="D14" s="8"/>
      <c r="E14" s="8" t="s">
        <v>43</v>
      </c>
      <c r="F14" s="8"/>
      <c r="G14" s="8"/>
      <c r="H14" s="1"/>
      <c r="I14" s="8" t="s">
        <v>38</v>
      </c>
      <c r="J14" s="8"/>
      <c r="K14" s="8"/>
      <c r="L14" s="8" t="s">
        <v>43</v>
      </c>
      <c r="M14" s="8"/>
      <c r="N14" s="8"/>
    </row>
    <row r="15" spans="1:14">
      <c r="A15" s="1" t="s">
        <v>5</v>
      </c>
      <c r="B15" s="15">
        <v>1</v>
      </c>
      <c r="C15" s="15">
        <v>1.534851</v>
      </c>
      <c r="D15" s="15">
        <v>1.267125</v>
      </c>
      <c r="E15" s="15">
        <v>0.865886</v>
      </c>
      <c r="F15" s="15">
        <v>0.757684</v>
      </c>
      <c r="G15" s="15">
        <v>0.277562</v>
      </c>
      <c r="H15" s="1"/>
      <c r="I15" s="5">
        <f t="shared" si="0"/>
        <v>1.26732533333333</v>
      </c>
      <c r="J15" s="6">
        <f t="shared" si="1"/>
        <v>0.267425556277506</v>
      </c>
      <c r="K15" s="6">
        <f t="shared" si="2"/>
        <v>0.154398216905003</v>
      </c>
      <c r="L15" s="5">
        <f t="shared" si="3"/>
        <v>0.633710666666667</v>
      </c>
      <c r="M15" s="6">
        <f t="shared" si="4"/>
        <v>0.313142655633712</v>
      </c>
      <c r="N15" s="6">
        <f t="shared" si="5"/>
        <v>0.180792996524878</v>
      </c>
    </row>
    <row r="16" spans="1:14">
      <c r="A16" s="1" t="s">
        <v>6</v>
      </c>
      <c r="B16" s="15">
        <v>215.6674</v>
      </c>
      <c r="C16" s="15">
        <v>206.0138</v>
      </c>
      <c r="D16" s="15">
        <v>215.6757</v>
      </c>
      <c r="E16" s="15">
        <v>217.8697</v>
      </c>
      <c r="F16" s="15">
        <v>190.2982</v>
      </c>
      <c r="G16" s="15">
        <v>193.9936</v>
      </c>
      <c r="H16" s="1"/>
      <c r="I16" s="5">
        <f t="shared" si="0"/>
        <v>212.4523</v>
      </c>
      <c r="J16" s="6">
        <f t="shared" si="1"/>
        <v>5.57590610663415</v>
      </c>
      <c r="K16" s="6">
        <f t="shared" si="2"/>
        <v>3.2192508916413</v>
      </c>
      <c r="L16" s="5">
        <f t="shared" si="3"/>
        <v>200.7205</v>
      </c>
      <c r="M16" s="6">
        <f t="shared" si="4"/>
        <v>14.9661381381437</v>
      </c>
      <c r="N16" s="6">
        <f t="shared" si="5"/>
        <v>8.6407038827864</v>
      </c>
    </row>
    <row r="17" spans="1:14">
      <c r="A17" s="1"/>
      <c r="B17" s="8" t="s">
        <v>38</v>
      </c>
      <c r="C17" s="8"/>
      <c r="D17" s="8"/>
      <c r="E17" s="8" t="s">
        <v>44</v>
      </c>
      <c r="F17" s="8"/>
      <c r="G17" s="8"/>
      <c r="H17" s="1"/>
      <c r="I17" s="8" t="s">
        <v>38</v>
      </c>
      <c r="J17" s="8"/>
      <c r="K17" s="8"/>
      <c r="L17" s="8" t="s">
        <v>44</v>
      </c>
      <c r="M17" s="8"/>
      <c r="N17" s="8"/>
    </row>
    <row r="18" spans="1:14">
      <c r="A18" s="1" t="s">
        <v>5</v>
      </c>
      <c r="B18" s="15">
        <v>1</v>
      </c>
      <c r="C18" s="15">
        <v>0.900917</v>
      </c>
      <c r="D18" s="15">
        <v>1.025485</v>
      </c>
      <c r="E18" s="15">
        <v>0.731878</v>
      </c>
      <c r="F18" s="15">
        <v>0.957918</v>
      </c>
      <c r="G18" s="15">
        <v>1.113226</v>
      </c>
      <c r="H18" s="1"/>
      <c r="I18" s="5">
        <f t="shared" si="0"/>
        <v>0.975467333333333</v>
      </c>
      <c r="J18" s="6">
        <f t="shared" si="1"/>
        <v>0.0658079437175584</v>
      </c>
      <c r="K18" s="6">
        <f t="shared" si="2"/>
        <v>0.0379942340201481</v>
      </c>
      <c r="L18" s="5">
        <f t="shared" si="3"/>
        <v>0.934340666666667</v>
      </c>
      <c r="M18" s="6">
        <f t="shared" si="4"/>
        <v>0.191764157916263</v>
      </c>
      <c r="N18" s="6">
        <f t="shared" si="5"/>
        <v>0.110715088193876</v>
      </c>
    </row>
    <row r="19" spans="1:14">
      <c r="A19" s="1" t="s">
        <v>6</v>
      </c>
      <c r="B19" s="15">
        <v>207.8151</v>
      </c>
      <c r="C19" s="15">
        <v>200.7264</v>
      </c>
      <c r="D19" s="15">
        <v>195.6083</v>
      </c>
      <c r="E19" s="15">
        <v>207.7198</v>
      </c>
      <c r="F19" s="15">
        <v>209.0364</v>
      </c>
      <c r="G19" s="15">
        <v>251.7392</v>
      </c>
      <c r="H19" s="1"/>
      <c r="I19" s="5">
        <f t="shared" si="0"/>
        <v>201.383266666667</v>
      </c>
      <c r="J19" s="6">
        <f t="shared" si="1"/>
        <v>6.12985292836078</v>
      </c>
      <c r="K19" s="6">
        <f t="shared" si="2"/>
        <v>3.53907223828191</v>
      </c>
      <c r="L19" s="5">
        <f t="shared" si="3"/>
        <v>222.8318</v>
      </c>
      <c r="M19" s="6">
        <f t="shared" si="4"/>
        <v>25.0431964804815</v>
      </c>
      <c r="N19" s="6">
        <f t="shared" si="5"/>
        <v>14.4586962293747</v>
      </c>
    </row>
    <row r="20" spans="1:14">
      <c r="A20" s="1"/>
      <c r="B20" s="8" t="s">
        <v>38</v>
      </c>
      <c r="C20" s="8"/>
      <c r="D20" s="8"/>
      <c r="E20" s="8" t="s">
        <v>45</v>
      </c>
      <c r="F20" s="8"/>
      <c r="G20" s="8"/>
      <c r="H20" s="1"/>
      <c r="I20" s="8" t="s">
        <v>38</v>
      </c>
      <c r="J20" s="8"/>
      <c r="K20" s="8"/>
      <c r="L20" s="8" t="s">
        <v>45</v>
      </c>
      <c r="M20" s="8"/>
      <c r="N20" s="8"/>
    </row>
    <row r="21" spans="1:14">
      <c r="A21" s="1" t="s">
        <v>5</v>
      </c>
      <c r="B21" s="15">
        <v>1</v>
      </c>
      <c r="C21" s="15">
        <v>1.062533</v>
      </c>
      <c r="D21" s="15">
        <v>1.284445</v>
      </c>
      <c r="E21" s="15">
        <v>1.080502</v>
      </c>
      <c r="F21" s="15">
        <v>1.361175</v>
      </c>
      <c r="G21" s="15">
        <v>1.439431</v>
      </c>
      <c r="H21" s="1"/>
      <c r="I21" s="5">
        <f t="shared" si="0"/>
        <v>1.11565933333333</v>
      </c>
      <c r="J21" s="6">
        <f t="shared" si="1"/>
        <v>0.149479245971919</v>
      </c>
      <c r="K21" s="6">
        <f t="shared" si="2"/>
        <v>0.0863018829001495</v>
      </c>
      <c r="L21" s="5">
        <f t="shared" si="3"/>
        <v>1.29370266666667</v>
      </c>
      <c r="M21" s="6">
        <f t="shared" si="4"/>
        <v>0.188737631606241</v>
      </c>
      <c r="N21" s="6">
        <f t="shared" si="5"/>
        <v>0.108967722414076</v>
      </c>
    </row>
    <row r="22" spans="1:14">
      <c r="A22" s="1" t="s">
        <v>6</v>
      </c>
      <c r="B22" s="15">
        <v>365.7167</v>
      </c>
      <c r="C22" s="15">
        <v>386.6473</v>
      </c>
      <c r="D22" s="15">
        <v>425.0547</v>
      </c>
      <c r="E22" s="15">
        <v>320.4794</v>
      </c>
      <c r="F22" s="15">
        <v>354.6801</v>
      </c>
      <c r="G22" s="15">
        <v>381.3947</v>
      </c>
      <c r="H22" s="1"/>
      <c r="I22" s="5">
        <f t="shared" si="0"/>
        <v>392.4729</v>
      </c>
      <c r="J22" s="6">
        <f t="shared" si="1"/>
        <v>30.0948961207711</v>
      </c>
      <c r="K22" s="6">
        <f t="shared" si="2"/>
        <v>17.375296376561</v>
      </c>
      <c r="L22" s="5">
        <f t="shared" si="3"/>
        <v>352.184733333333</v>
      </c>
      <c r="M22" s="6">
        <f t="shared" si="4"/>
        <v>30.5342198954441</v>
      </c>
      <c r="N22" s="6">
        <f t="shared" si="5"/>
        <v>17.6289400761299</v>
      </c>
    </row>
    <row r="23" spans="1:14">
      <c r="A23" s="1"/>
      <c r="B23" s="8" t="s">
        <v>38</v>
      </c>
      <c r="C23" s="8"/>
      <c r="D23" s="8"/>
      <c r="E23" s="8" t="s">
        <v>46</v>
      </c>
      <c r="F23" s="8"/>
      <c r="G23" s="8"/>
      <c r="H23" s="1"/>
      <c r="I23" s="8" t="s">
        <v>38</v>
      </c>
      <c r="J23" s="8"/>
      <c r="K23" s="8"/>
      <c r="L23" s="8" t="s">
        <v>46</v>
      </c>
      <c r="M23" s="8"/>
      <c r="N23" s="8"/>
    </row>
    <row r="24" spans="1:14">
      <c r="A24" s="1" t="s">
        <v>5</v>
      </c>
      <c r="B24" s="15">
        <v>1</v>
      </c>
      <c r="C24" s="15">
        <v>0.931301</v>
      </c>
      <c r="D24" s="15">
        <v>0.852714</v>
      </c>
      <c r="E24" s="15">
        <v>1.279258</v>
      </c>
      <c r="F24" s="15">
        <v>0.928746</v>
      </c>
      <c r="G24" s="15">
        <v>0.826199</v>
      </c>
      <c r="H24" s="1"/>
      <c r="I24" s="5">
        <f t="shared" si="0"/>
        <v>0.928005</v>
      </c>
      <c r="J24" s="6">
        <f t="shared" si="1"/>
        <v>0.073698298223229</v>
      </c>
      <c r="K24" s="6">
        <f t="shared" si="2"/>
        <v>0.0425497323179986</v>
      </c>
      <c r="L24" s="5">
        <f t="shared" si="3"/>
        <v>1.011401</v>
      </c>
      <c r="M24" s="6">
        <f t="shared" si="4"/>
        <v>0.237569992084438</v>
      </c>
      <c r="N24" s="6">
        <f t="shared" si="5"/>
        <v>0.137161098881328</v>
      </c>
    </row>
    <row r="25" spans="1:14">
      <c r="A25" s="1" t="s">
        <v>6</v>
      </c>
      <c r="B25" s="15">
        <v>216.2378</v>
      </c>
      <c r="C25" s="15">
        <v>220.9838</v>
      </c>
      <c r="D25" s="15">
        <v>222.9327</v>
      </c>
      <c r="E25" s="15">
        <v>245.0183</v>
      </c>
      <c r="F25" s="15">
        <v>219.6524</v>
      </c>
      <c r="G25" s="15">
        <v>195.947</v>
      </c>
      <c r="H25" s="1"/>
      <c r="I25" s="5">
        <f t="shared" si="0"/>
        <v>220.051433333333</v>
      </c>
      <c r="J25" s="6">
        <f t="shared" si="1"/>
        <v>3.44345788464639</v>
      </c>
      <c r="K25" s="6">
        <f t="shared" si="2"/>
        <v>1.98808133664373</v>
      </c>
      <c r="L25" s="5">
        <f t="shared" si="3"/>
        <v>220.2059</v>
      </c>
      <c r="M25" s="6">
        <f t="shared" si="4"/>
        <v>24.5403319580237</v>
      </c>
      <c r="N25" s="6">
        <f t="shared" si="5"/>
        <v>14.1683672619678</v>
      </c>
    </row>
    <row r="26" spans="9:14">
      <c r="I26" s="5"/>
      <c r="J26" s="6"/>
      <c r="K26" s="6"/>
      <c r="L26" s="5"/>
      <c r="M26" s="6"/>
      <c r="N26" s="6"/>
    </row>
    <row r="27" spans="1:14">
      <c r="A27" s="1"/>
      <c r="B27" s="8" t="s">
        <v>38</v>
      </c>
      <c r="C27" s="8"/>
      <c r="D27" s="8"/>
      <c r="E27" s="8" t="s">
        <v>39</v>
      </c>
      <c r="F27" s="8"/>
      <c r="G27" s="8"/>
      <c r="H27" s="1"/>
      <c r="I27" s="8" t="s">
        <v>38</v>
      </c>
      <c r="J27" s="8"/>
      <c r="K27" s="8"/>
      <c r="L27" s="8" t="s">
        <v>39</v>
      </c>
      <c r="M27" s="8"/>
      <c r="N27" s="8"/>
    </row>
    <row r="28" spans="1:14">
      <c r="A28" s="16" t="s">
        <v>47</v>
      </c>
      <c r="B28" s="15">
        <v>1</v>
      </c>
      <c r="C28" s="15">
        <v>1.142032</v>
      </c>
      <c r="D28" s="15">
        <v>1.166355</v>
      </c>
      <c r="E28" s="15">
        <v>0.299376</v>
      </c>
      <c r="F28" s="15">
        <v>0.312897</v>
      </c>
      <c r="G28" s="15">
        <v>0.310267</v>
      </c>
      <c r="H28" s="1"/>
      <c r="I28" s="5">
        <f t="shared" si="0"/>
        <v>1.10279566666667</v>
      </c>
      <c r="J28" s="6">
        <f t="shared" si="1"/>
        <v>0.089850508603643</v>
      </c>
      <c r="K28" s="6">
        <f t="shared" si="2"/>
        <v>0.0518752153291381</v>
      </c>
      <c r="L28" s="5">
        <f t="shared" si="3"/>
        <v>0.307513333333333</v>
      </c>
      <c r="M28" s="6">
        <f t="shared" si="4"/>
        <v>0.00716877746434728</v>
      </c>
      <c r="N28" s="6">
        <f t="shared" si="5"/>
        <v>0.00413889559880143</v>
      </c>
    </row>
    <row r="29" spans="1:14">
      <c r="A29" s="17"/>
      <c r="B29" s="8" t="s">
        <v>38</v>
      </c>
      <c r="C29" s="8"/>
      <c r="D29" s="8"/>
      <c r="E29" s="8" t="s">
        <v>40</v>
      </c>
      <c r="F29" s="8"/>
      <c r="G29" s="8"/>
      <c r="H29" s="1"/>
      <c r="I29" s="8" t="s">
        <v>38</v>
      </c>
      <c r="J29" s="8"/>
      <c r="K29" s="8"/>
      <c r="L29" s="8" t="s">
        <v>40</v>
      </c>
      <c r="M29" s="8"/>
      <c r="N29" s="8"/>
    </row>
    <row r="30" spans="1:14">
      <c r="A30" s="16" t="s">
        <v>48</v>
      </c>
      <c r="B30" s="15">
        <v>1</v>
      </c>
      <c r="C30" s="15">
        <v>0.835968</v>
      </c>
      <c r="D30" s="15">
        <v>0.675688</v>
      </c>
      <c r="E30" s="15">
        <v>0.514189</v>
      </c>
      <c r="F30" s="15">
        <v>0.470271</v>
      </c>
      <c r="G30" s="15">
        <v>0.486097</v>
      </c>
      <c r="H30" s="1"/>
      <c r="I30" s="5">
        <f t="shared" si="0"/>
        <v>0.837218666666667</v>
      </c>
      <c r="J30" s="6">
        <f t="shared" si="1"/>
        <v>0.162159617233556</v>
      </c>
      <c r="K30" s="6">
        <f t="shared" si="2"/>
        <v>0.0936228986614801</v>
      </c>
      <c r="L30" s="5">
        <f t="shared" si="3"/>
        <v>0.490185666666667</v>
      </c>
      <c r="M30" s="6">
        <f t="shared" si="4"/>
        <v>0.0222426522099621</v>
      </c>
      <c r="N30" s="6">
        <f t="shared" si="5"/>
        <v>0.0128418012409129</v>
      </c>
    </row>
    <row r="31" spans="1:14">
      <c r="A31" s="17"/>
      <c r="B31" s="8" t="s">
        <v>38</v>
      </c>
      <c r="C31" s="8"/>
      <c r="D31" s="8"/>
      <c r="E31" s="8" t="s">
        <v>41</v>
      </c>
      <c r="F31" s="8"/>
      <c r="G31" s="8"/>
      <c r="H31" s="1"/>
      <c r="I31" s="8" t="s">
        <v>38</v>
      </c>
      <c r="J31" s="8"/>
      <c r="K31" s="8"/>
      <c r="L31" s="8" t="s">
        <v>41</v>
      </c>
      <c r="M31" s="8"/>
      <c r="N31" s="8"/>
    </row>
    <row r="32" spans="1:14">
      <c r="A32" s="16" t="s">
        <v>49</v>
      </c>
      <c r="B32" s="15">
        <v>1</v>
      </c>
      <c r="C32" s="15">
        <v>0.971546</v>
      </c>
      <c r="D32" s="15">
        <v>1.136146</v>
      </c>
      <c r="E32" s="15">
        <v>0.563555</v>
      </c>
      <c r="F32" s="15">
        <v>0.547548</v>
      </c>
      <c r="G32" s="15">
        <v>0.45688</v>
      </c>
      <c r="H32" s="1"/>
      <c r="I32" s="5">
        <f t="shared" si="0"/>
        <v>1.03589733333333</v>
      </c>
      <c r="J32" s="6">
        <f t="shared" si="1"/>
        <v>0.0879758711541599</v>
      </c>
      <c r="K32" s="6">
        <f t="shared" si="2"/>
        <v>0.050792892893046</v>
      </c>
      <c r="L32" s="5">
        <f t="shared" si="3"/>
        <v>0.522661</v>
      </c>
      <c r="M32" s="6">
        <f t="shared" si="4"/>
        <v>0.0575274802420548</v>
      </c>
      <c r="N32" s="6">
        <f t="shared" si="5"/>
        <v>0.0332135062035512</v>
      </c>
    </row>
    <row r="33" ht="13" customHeight="1" spans="1:14">
      <c r="A33" s="17"/>
      <c r="B33" s="8" t="s">
        <v>38</v>
      </c>
      <c r="C33" s="8"/>
      <c r="D33" s="8"/>
      <c r="E33" s="8" t="s">
        <v>42</v>
      </c>
      <c r="F33" s="8"/>
      <c r="G33" s="8"/>
      <c r="H33" s="1"/>
      <c r="I33" s="8" t="s">
        <v>38</v>
      </c>
      <c r="J33" s="8"/>
      <c r="K33" s="8"/>
      <c r="L33" s="8" t="s">
        <v>42</v>
      </c>
      <c r="M33" s="8"/>
      <c r="N33" s="8"/>
    </row>
    <row r="34" spans="1:14">
      <c r="A34" s="16" t="s">
        <v>50</v>
      </c>
      <c r="B34" s="15">
        <v>1</v>
      </c>
      <c r="C34" s="15">
        <v>1.043848</v>
      </c>
      <c r="D34" s="15">
        <v>0.943099</v>
      </c>
      <c r="E34" s="15">
        <v>0.419521</v>
      </c>
      <c r="F34" s="15">
        <v>0.387577</v>
      </c>
      <c r="G34" s="15">
        <v>0.361897</v>
      </c>
      <c r="H34" s="1"/>
      <c r="I34" s="5">
        <f t="shared" si="0"/>
        <v>0.995649</v>
      </c>
      <c r="J34" s="6">
        <f t="shared" si="1"/>
        <v>0.0505152318711891</v>
      </c>
      <c r="K34" s="6">
        <f t="shared" si="2"/>
        <v>0.0291649827190074</v>
      </c>
      <c r="L34" s="5">
        <f t="shared" si="3"/>
        <v>0.389665</v>
      </c>
      <c r="M34" s="6">
        <f t="shared" si="4"/>
        <v>0.0288686880893469</v>
      </c>
      <c r="N34" s="6">
        <f t="shared" si="5"/>
        <v>0.0166673448395358</v>
      </c>
    </row>
    <row r="35" spans="1:14">
      <c r="A35" s="17"/>
      <c r="B35" s="8" t="s">
        <v>38</v>
      </c>
      <c r="C35" s="8"/>
      <c r="D35" s="8"/>
      <c r="E35" s="8" t="s">
        <v>43</v>
      </c>
      <c r="F35" s="8"/>
      <c r="G35" s="8"/>
      <c r="H35" s="1"/>
      <c r="I35" s="8" t="s">
        <v>38</v>
      </c>
      <c r="J35" s="8"/>
      <c r="K35" s="8"/>
      <c r="L35" s="8" t="s">
        <v>43</v>
      </c>
      <c r="M35" s="8"/>
      <c r="N35" s="8"/>
    </row>
    <row r="36" spans="1:14">
      <c r="A36" s="16" t="s">
        <v>51</v>
      </c>
      <c r="B36" s="15">
        <v>1</v>
      </c>
      <c r="C36" s="15">
        <v>1.069354</v>
      </c>
      <c r="D36" s="15">
        <v>1.014992</v>
      </c>
      <c r="E36" s="15">
        <v>0.598928</v>
      </c>
      <c r="F36" s="15">
        <v>0.562825</v>
      </c>
      <c r="G36" s="15">
        <v>0.590654</v>
      </c>
      <c r="H36" s="1"/>
      <c r="I36" s="5">
        <f t="shared" si="0"/>
        <v>1.02811533333333</v>
      </c>
      <c r="J36" s="6">
        <f t="shared" si="1"/>
        <v>0.036491927015894</v>
      </c>
      <c r="K36" s="6">
        <f t="shared" si="2"/>
        <v>0.0210686238858746</v>
      </c>
      <c r="L36" s="5">
        <f t="shared" si="3"/>
        <v>0.584135666666667</v>
      </c>
      <c r="M36" s="6">
        <f t="shared" si="4"/>
        <v>0.0189135706394465</v>
      </c>
      <c r="N36" s="6">
        <f t="shared" si="5"/>
        <v>0.0109197551000214</v>
      </c>
    </row>
    <row r="37" spans="1:14">
      <c r="A37" s="17"/>
      <c r="B37" s="8" t="s">
        <v>38</v>
      </c>
      <c r="C37" s="8"/>
      <c r="D37" s="8"/>
      <c r="E37" s="8" t="s">
        <v>44</v>
      </c>
      <c r="F37" s="8"/>
      <c r="G37" s="8"/>
      <c r="H37" s="1"/>
      <c r="I37" s="8" t="s">
        <v>38</v>
      </c>
      <c r="J37" s="8"/>
      <c r="K37" s="8"/>
      <c r="L37" s="8" t="s">
        <v>44</v>
      </c>
      <c r="M37" s="8"/>
      <c r="N37" s="8"/>
    </row>
    <row r="38" spans="1:14">
      <c r="A38" s="16" t="s">
        <v>52</v>
      </c>
      <c r="B38" s="15">
        <v>1</v>
      </c>
      <c r="C38" s="15">
        <v>1.13335</v>
      </c>
      <c r="D38" s="15">
        <v>1.065195</v>
      </c>
      <c r="E38" s="15">
        <v>0.500641</v>
      </c>
      <c r="F38" s="15">
        <v>0.486478</v>
      </c>
      <c r="G38" s="15">
        <v>0.450778</v>
      </c>
      <c r="H38" s="1"/>
      <c r="I38" s="5">
        <f t="shared" si="0"/>
        <v>1.06618166666667</v>
      </c>
      <c r="J38" s="6">
        <f t="shared" si="1"/>
        <v>0.066680475090789</v>
      </c>
      <c r="K38" s="6">
        <f t="shared" si="2"/>
        <v>0.0384979902433592</v>
      </c>
      <c r="L38" s="5">
        <f t="shared" si="3"/>
        <v>0.479299</v>
      </c>
      <c r="M38" s="6">
        <f t="shared" si="4"/>
        <v>0.0256950038528894</v>
      </c>
      <c r="N38" s="6">
        <f t="shared" si="5"/>
        <v>0.0148350173912942</v>
      </c>
    </row>
    <row r="39" spans="1:14">
      <c r="A39" s="17"/>
      <c r="B39" s="8" t="s">
        <v>38</v>
      </c>
      <c r="C39" s="8"/>
      <c r="D39" s="8"/>
      <c r="E39" s="8" t="s">
        <v>45</v>
      </c>
      <c r="F39" s="8"/>
      <c r="G39" s="8"/>
      <c r="H39" s="1"/>
      <c r="I39" s="8" t="s">
        <v>38</v>
      </c>
      <c r="J39" s="8"/>
      <c r="K39" s="8"/>
      <c r="L39" s="8" t="s">
        <v>45</v>
      </c>
      <c r="M39" s="8"/>
      <c r="N39" s="8"/>
    </row>
    <row r="40" spans="1:14">
      <c r="A40" s="16" t="s">
        <v>53</v>
      </c>
      <c r="B40" s="15">
        <v>1</v>
      </c>
      <c r="C40" s="15">
        <v>1.036981</v>
      </c>
      <c r="D40" s="15">
        <v>0.945144</v>
      </c>
      <c r="E40" s="15">
        <v>0.570057</v>
      </c>
      <c r="F40" s="15">
        <v>0.576401</v>
      </c>
      <c r="G40" s="15">
        <v>0.59238</v>
      </c>
      <c r="H40" s="1"/>
      <c r="I40" s="5">
        <f t="shared" si="0"/>
        <v>0.994041666666667</v>
      </c>
      <c r="J40" s="6">
        <f t="shared" si="1"/>
        <v>0.0462075204304811</v>
      </c>
      <c r="K40" s="6">
        <f t="shared" si="2"/>
        <v>0.0266779243591234</v>
      </c>
      <c r="L40" s="5">
        <f t="shared" si="3"/>
        <v>0.579612666666667</v>
      </c>
      <c r="M40" s="6">
        <f t="shared" si="4"/>
        <v>0.0115028337523122</v>
      </c>
      <c r="N40" s="6">
        <f t="shared" si="5"/>
        <v>0.00664116416334097</v>
      </c>
    </row>
    <row r="41" spans="1:14">
      <c r="A41" s="17"/>
      <c r="B41" s="8" t="s">
        <v>38</v>
      </c>
      <c r="C41" s="8"/>
      <c r="D41" s="8"/>
      <c r="E41" s="8" t="s">
        <v>46</v>
      </c>
      <c r="F41" s="8"/>
      <c r="G41" s="8"/>
      <c r="H41" s="1"/>
      <c r="I41" s="8" t="s">
        <v>38</v>
      </c>
      <c r="J41" s="8"/>
      <c r="K41" s="8"/>
      <c r="L41" s="8" t="s">
        <v>46</v>
      </c>
      <c r="M41" s="8"/>
      <c r="N41" s="8"/>
    </row>
    <row r="42" spans="1:14">
      <c r="A42" s="16" t="s">
        <v>54</v>
      </c>
      <c r="B42" s="15">
        <v>1</v>
      </c>
      <c r="C42" s="15">
        <v>0.900572</v>
      </c>
      <c r="D42" s="15">
        <v>1.197077</v>
      </c>
      <c r="E42" s="15">
        <v>0.497585</v>
      </c>
      <c r="F42" s="15">
        <v>0.446237</v>
      </c>
      <c r="G42" s="15">
        <v>0.464664</v>
      </c>
      <c r="H42" s="1"/>
      <c r="I42" s="5">
        <f t="shared" si="0"/>
        <v>1.03254966666667</v>
      </c>
      <c r="J42" s="6">
        <f t="shared" si="1"/>
        <v>0.150908629164582</v>
      </c>
      <c r="K42" s="6">
        <f t="shared" si="2"/>
        <v>0.0871271376712088</v>
      </c>
      <c r="L42" s="5">
        <f t="shared" si="3"/>
        <v>0.469495333333333</v>
      </c>
      <c r="M42" s="6">
        <f t="shared" si="4"/>
        <v>0.0260127009811233</v>
      </c>
      <c r="N42" s="6">
        <f t="shared" si="5"/>
        <v>0.0150184399138008</v>
      </c>
    </row>
  </sheetData>
  <mergeCells count="64">
    <mergeCell ref="B2:D2"/>
    <mergeCell ref="E2:G2"/>
    <mergeCell ref="I2:K2"/>
    <mergeCell ref="L2:N2"/>
    <mergeCell ref="B5:D5"/>
    <mergeCell ref="E5:G5"/>
    <mergeCell ref="I5:K5"/>
    <mergeCell ref="L5:N5"/>
    <mergeCell ref="B8:D8"/>
    <mergeCell ref="E8:G8"/>
    <mergeCell ref="I8:K8"/>
    <mergeCell ref="L8:N8"/>
    <mergeCell ref="B11:D11"/>
    <mergeCell ref="E11:G11"/>
    <mergeCell ref="I11:K11"/>
    <mergeCell ref="L11:N11"/>
    <mergeCell ref="B14:D14"/>
    <mergeCell ref="E14:G14"/>
    <mergeCell ref="I14:K14"/>
    <mergeCell ref="L14:N14"/>
    <mergeCell ref="B17:D17"/>
    <mergeCell ref="E17:G17"/>
    <mergeCell ref="I17:K17"/>
    <mergeCell ref="L17:N17"/>
    <mergeCell ref="B20:D20"/>
    <mergeCell ref="E20:G20"/>
    <mergeCell ref="I20:K20"/>
    <mergeCell ref="L20:N20"/>
    <mergeCell ref="B23:D23"/>
    <mergeCell ref="E23:G23"/>
    <mergeCell ref="I23:K23"/>
    <mergeCell ref="L23:N23"/>
    <mergeCell ref="B27:D27"/>
    <mergeCell ref="E27:G27"/>
    <mergeCell ref="I27:K27"/>
    <mergeCell ref="L27:N27"/>
    <mergeCell ref="B29:D29"/>
    <mergeCell ref="E29:G29"/>
    <mergeCell ref="I29:K29"/>
    <mergeCell ref="L29:N29"/>
    <mergeCell ref="B31:D31"/>
    <mergeCell ref="E31:G31"/>
    <mergeCell ref="I31:K31"/>
    <mergeCell ref="L31:N31"/>
    <mergeCell ref="B33:D33"/>
    <mergeCell ref="E33:G33"/>
    <mergeCell ref="I33:K33"/>
    <mergeCell ref="L33:N33"/>
    <mergeCell ref="B35:D35"/>
    <mergeCell ref="E35:G35"/>
    <mergeCell ref="I35:K35"/>
    <mergeCell ref="L35:N35"/>
    <mergeCell ref="B37:D37"/>
    <mergeCell ref="E37:G37"/>
    <mergeCell ref="I37:K37"/>
    <mergeCell ref="L37:N37"/>
    <mergeCell ref="B39:D39"/>
    <mergeCell ref="E39:G39"/>
    <mergeCell ref="I39:K39"/>
    <mergeCell ref="L39:N39"/>
    <mergeCell ref="B41:D41"/>
    <mergeCell ref="E41:G41"/>
    <mergeCell ref="I41:K41"/>
    <mergeCell ref="L41:N41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5"/>
  <sheetViews>
    <sheetView topLeftCell="A34" workbookViewId="0">
      <selection activeCell="E6" sqref="E6"/>
    </sheetView>
  </sheetViews>
  <sheetFormatPr defaultColWidth="8.66666666666667" defaultRowHeight="14" outlineLevelCol="2"/>
  <cols>
    <col min="1" max="1" width="15.4166666666667" style="1" customWidth="1"/>
    <col min="2" max="3" width="9.41666666666667" style="1"/>
    <col min="4" max="16384" width="8.66666666666667" style="1"/>
  </cols>
  <sheetData>
    <row r="1" customHeight="1" spans="1:3">
      <c r="A1" s="2"/>
      <c r="B1" s="2"/>
      <c r="C1" s="2"/>
    </row>
    <row r="2" spans="1:3">
      <c r="A2" s="3" t="s">
        <v>55</v>
      </c>
      <c r="B2" s="4">
        <v>163.237</v>
      </c>
      <c r="C2" s="4">
        <v>184.707</v>
      </c>
    </row>
    <row r="3" spans="1:3">
      <c r="A3" s="3" t="s">
        <v>56</v>
      </c>
      <c r="B3" s="4">
        <v>348.169</v>
      </c>
      <c r="C3" s="4">
        <v>258.12</v>
      </c>
    </row>
    <row r="4" spans="1:3">
      <c r="A4" s="3" t="s">
        <v>57</v>
      </c>
      <c r="B4" s="4">
        <v>395.799</v>
      </c>
      <c r="C4" s="4">
        <v>239.577</v>
      </c>
    </row>
    <row r="5" spans="1:3">
      <c r="A5" s="3" t="s">
        <v>58</v>
      </c>
      <c r="B5" s="4">
        <v>721.146</v>
      </c>
      <c r="C5" s="4">
        <v>523.74</v>
      </c>
    </row>
    <row r="6" spans="1:3">
      <c r="A6" s="3" t="s">
        <v>59</v>
      </c>
      <c r="B6" s="4">
        <v>795.528</v>
      </c>
      <c r="C6" s="4">
        <v>733.991</v>
      </c>
    </row>
    <row r="7" spans="1:3">
      <c r="A7" s="3" t="s">
        <v>60</v>
      </c>
      <c r="B7" s="4">
        <v>772.406</v>
      </c>
      <c r="C7" s="4">
        <v>1144.026</v>
      </c>
    </row>
    <row r="8" spans="1:3">
      <c r="A8" s="3" t="s">
        <v>61</v>
      </c>
      <c r="B8" s="4">
        <v>2125.24</v>
      </c>
      <c r="C8" s="4">
        <v>1336.84</v>
      </c>
    </row>
    <row r="9" spans="1:3">
      <c r="A9" s="3" t="s">
        <v>62</v>
      </c>
      <c r="B9" s="4">
        <v>2185.806</v>
      </c>
      <c r="C9" s="4">
        <v>1583.667</v>
      </c>
    </row>
    <row r="10" spans="1:3">
      <c r="A10" s="3" t="s">
        <v>63</v>
      </c>
      <c r="B10" s="4">
        <v>1919.275</v>
      </c>
      <c r="C10" s="4">
        <v>1961.601</v>
      </c>
    </row>
    <row r="11" spans="1:3">
      <c r="A11" s="3" t="s">
        <v>64</v>
      </c>
      <c r="B11" s="4">
        <v>2134.779</v>
      </c>
      <c r="C11" s="4">
        <v>1795.51</v>
      </c>
    </row>
    <row r="12" spans="1:3">
      <c r="A12" s="3" t="s">
        <v>65</v>
      </c>
      <c r="B12" s="4">
        <v>1820.116</v>
      </c>
      <c r="C12" s="4">
        <v>2178.606</v>
      </c>
    </row>
    <row r="13" spans="1:3">
      <c r="A13" s="3" t="s">
        <v>66</v>
      </c>
      <c r="B13" s="4">
        <v>2142.944</v>
      </c>
      <c r="C13" s="4">
        <v>1909.818</v>
      </c>
    </row>
    <row r="14" spans="1:3">
      <c r="A14" s="3" t="s">
        <v>67</v>
      </c>
      <c r="B14" s="4">
        <v>1859.896</v>
      </c>
      <c r="C14" s="4">
        <v>2274.294</v>
      </c>
    </row>
    <row r="15" spans="1:3">
      <c r="A15" s="3" t="s">
        <v>68</v>
      </c>
      <c r="B15" s="4">
        <v>2301.675</v>
      </c>
      <c r="C15" s="4">
        <v>1931.546</v>
      </c>
    </row>
    <row r="16" spans="1:3">
      <c r="A16" s="3" t="s">
        <v>69</v>
      </c>
      <c r="B16" s="4">
        <v>2075.281</v>
      </c>
      <c r="C16" s="4">
        <v>2171.567</v>
      </c>
    </row>
    <row r="17" spans="1:3">
      <c r="A17" s="3" t="s">
        <v>70</v>
      </c>
      <c r="B17" s="4">
        <v>2186.225</v>
      </c>
      <c r="C17" s="4">
        <v>2104.627</v>
      </c>
    </row>
    <row r="18" spans="1:3">
      <c r="A18" s="3" t="s">
        <v>71</v>
      </c>
      <c r="B18" s="4">
        <v>2123.454</v>
      </c>
      <c r="C18" s="4">
        <v>2326.685</v>
      </c>
    </row>
    <row r="19" spans="1:3">
      <c r="A19" s="3" t="s">
        <v>72</v>
      </c>
      <c r="B19" s="4">
        <v>2274.106</v>
      </c>
      <c r="C19" s="4">
        <v>2211.107</v>
      </c>
    </row>
    <row r="20" spans="1:3">
      <c r="A20" s="3" t="s">
        <v>73</v>
      </c>
      <c r="B20" s="4">
        <v>2090.177</v>
      </c>
      <c r="C20" s="4">
        <v>2516.364</v>
      </c>
    </row>
    <row r="21" spans="1:3">
      <c r="A21" s="3" t="s">
        <v>74</v>
      </c>
      <c r="B21" s="4">
        <v>2184.738</v>
      </c>
      <c r="C21" s="4">
        <v>2444.147</v>
      </c>
    </row>
    <row r="22" spans="1:3">
      <c r="A22" s="3" t="s">
        <v>75</v>
      </c>
      <c r="B22" s="4">
        <v>2249.871</v>
      </c>
      <c r="C22" s="4">
        <v>2386.612</v>
      </c>
    </row>
    <row r="23" spans="1:3">
      <c r="A23" s="3" t="s">
        <v>76</v>
      </c>
      <c r="B23" s="4">
        <v>2615.6</v>
      </c>
      <c r="C23" s="4">
        <v>2120.367</v>
      </c>
    </row>
    <row r="24" spans="1:3">
      <c r="A24" s="3" t="s">
        <v>77</v>
      </c>
      <c r="B24" s="4">
        <v>2594.502</v>
      </c>
      <c r="C24" s="4">
        <v>2627.362</v>
      </c>
    </row>
    <row r="25" spans="1:3">
      <c r="A25" s="3" t="s">
        <v>78</v>
      </c>
      <c r="B25" s="4">
        <v>2722.625</v>
      </c>
      <c r="C25" s="4">
        <v>2701.564</v>
      </c>
    </row>
    <row r="26" spans="1:3">
      <c r="A26" s="3" t="s">
        <v>79</v>
      </c>
      <c r="B26" s="4">
        <v>2745.786</v>
      </c>
      <c r="C26" s="4">
        <v>2712.219</v>
      </c>
    </row>
    <row r="27" spans="1:3">
      <c r="A27" s="3" t="s">
        <v>80</v>
      </c>
      <c r="B27" s="4">
        <v>2753.476</v>
      </c>
      <c r="C27" s="4">
        <v>2729.841</v>
      </c>
    </row>
    <row r="28" spans="1:3">
      <c r="A28" s="3" t="s">
        <v>81</v>
      </c>
      <c r="B28" s="4">
        <v>2946.316</v>
      </c>
      <c r="C28" s="4">
        <v>2691.548</v>
      </c>
    </row>
    <row r="29" spans="1:3">
      <c r="A29" s="3" t="s">
        <v>82</v>
      </c>
      <c r="B29" s="4">
        <v>2786.687</v>
      </c>
      <c r="C29" s="4">
        <v>3037.909</v>
      </c>
    </row>
    <row r="30" spans="1:3">
      <c r="A30" s="3" t="s">
        <v>83</v>
      </c>
      <c r="B30" s="4">
        <v>2886.884</v>
      </c>
      <c r="C30" s="4">
        <v>3007.552</v>
      </c>
    </row>
    <row r="31" spans="1:3">
      <c r="A31" s="3" t="s">
        <v>84</v>
      </c>
      <c r="B31" s="4">
        <v>2926.454</v>
      </c>
      <c r="C31" s="4">
        <v>3052.022</v>
      </c>
    </row>
    <row r="32" spans="1:3">
      <c r="A32" s="3" t="s">
        <v>85</v>
      </c>
      <c r="B32" s="4">
        <v>3152.654</v>
      </c>
      <c r="C32" s="4">
        <v>2956.598</v>
      </c>
    </row>
    <row r="33" spans="1:3">
      <c r="A33" s="3" t="s">
        <v>86</v>
      </c>
      <c r="B33" s="4">
        <v>3137.074</v>
      </c>
      <c r="C33" s="4">
        <v>3029.792</v>
      </c>
    </row>
    <row r="34" spans="1:3">
      <c r="A34" s="3" t="s">
        <v>87</v>
      </c>
      <c r="B34" s="4">
        <v>3187.883</v>
      </c>
      <c r="C34" s="4">
        <v>3178.21</v>
      </c>
    </row>
    <row r="35" spans="1:3">
      <c r="A35" s="3" t="s">
        <v>88</v>
      </c>
      <c r="B35" s="4">
        <v>3341.116</v>
      </c>
      <c r="C35" s="4">
        <v>3038.636</v>
      </c>
    </row>
    <row r="36" spans="1:3">
      <c r="A36" s="3" t="s">
        <v>89</v>
      </c>
      <c r="B36" s="4">
        <v>3323.587</v>
      </c>
      <c r="C36" s="4">
        <v>3069.121</v>
      </c>
    </row>
    <row r="37" spans="1:3">
      <c r="A37" s="3" t="s">
        <v>90</v>
      </c>
      <c r="B37" s="4">
        <v>3288.541</v>
      </c>
      <c r="C37" s="4">
        <v>3178.465</v>
      </c>
    </row>
    <row r="38" spans="1:3">
      <c r="A38" s="3" t="s">
        <v>91</v>
      </c>
      <c r="B38" s="4">
        <v>2848.086</v>
      </c>
      <c r="C38" s="4">
        <v>3783.768</v>
      </c>
    </row>
    <row r="39" spans="1:3">
      <c r="A39" s="3" t="s">
        <v>92</v>
      </c>
      <c r="B39" s="4">
        <v>3316.282</v>
      </c>
      <c r="C39" s="4">
        <v>3404.823</v>
      </c>
    </row>
    <row r="40" spans="1:3">
      <c r="A40" s="3" t="s">
        <v>93</v>
      </c>
      <c r="B40" s="4">
        <v>3439.796</v>
      </c>
      <c r="C40" s="4">
        <v>3396.298</v>
      </c>
    </row>
    <row r="41" spans="1:3">
      <c r="A41" s="3" t="s">
        <v>94</v>
      </c>
      <c r="B41" s="4">
        <v>3681.053</v>
      </c>
      <c r="C41" s="4">
        <v>3454.897</v>
      </c>
    </row>
    <row r="42" spans="1:3">
      <c r="A42" s="3" t="s">
        <v>95</v>
      </c>
      <c r="B42" s="4">
        <v>3989.231</v>
      </c>
      <c r="C42" s="4">
        <v>3888.754</v>
      </c>
    </row>
    <row r="43" spans="1:3">
      <c r="A43" s="3" t="s">
        <v>96</v>
      </c>
      <c r="B43" s="4">
        <v>4381.488</v>
      </c>
      <c r="C43" s="4">
        <v>4454.61</v>
      </c>
    </row>
    <row r="44" spans="1:3">
      <c r="A44" s="3" t="s">
        <v>97</v>
      </c>
      <c r="B44" s="4">
        <v>4383.786</v>
      </c>
      <c r="C44" s="4">
        <v>4513.978</v>
      </c>
    </row>
    <row r="45" spans="1:3">
      <c r="A45" s="3" t="s">
        <v>98</v>
      </c>
      <c r="B45" s="4">
        <v>5838.479</v>
      </c>
      <c r="C45" s="4">
        <v>6378.257</v>
      </c>
    </row>
  </sheetData>
  <mergeCells count="1">
    <mergeCell ref="B1:C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opLeftCell="A31" workbookViewId="0">
      <selection activeCell="A14" sqref="A14"/>
    </sheetView>
  </sheetViews>
  <sheetFormatPr defaultColWidth="8.66666666666667" defaultRowHeight="14" outlineLevelCol="2"/>
  <cols>
    <col min="1" max="1" width="21.75" style="1" customWidth="1"/>
    <col min="2" max="3" width="9.41666666666667" style="1"/>
    <col min="4" max="16384" width="8.66666666666667" style="1"/>
  </cols>
  <sheetData>
    <row r="1" customHeight="1" spans="1:3">
      <c r="A1" s="2"/>
      <c r="B1" s="2"/>
      <c r="C1" s="2"/>
    </row>
    <row r="2" spans="1:3">
      <c r="A2" s="3" t="s">
        <v>99</v>
      </c>
      <c r="B2" s="4">
        <v>292.45</v>
      </c>
      <c r="C2" s="4">
        <v>293.45</v>
      </c>
    </row>
    <row r="3" spans="1:3">
      <c r="A3" s="3" t="s">
        <v>100</v>
      </c>
      <c r="B3" s="4">
        <v>420.388</v>
      </c>
      <c r="C3" s="4">
        <v>415.995</v>
      </c>
    </row>
    <row r="4" spans="1:3">
      <c r="A4" s="3" t="s">
        <v>101</v>
      </c>
      <c r="B4" s="4">
        <v>600.064</v>
      </c>
      <c r="C4" s="4">
        <v>641.897</v>
      </c>
    </row>
    <row r="5" spans="1:3">
      <c r="A5" s="3" t="s">
        <v>102</v>
      </c>
      <c r="B5" s="4">
        <v>784.394</v>
      </c>
      <c r="C5" s="4">
        <v>507.872</v>
      </c>
    </row>
    <row r="6" ht="16" spans="1:3">
      <c r="A6" s="3" t="s">
        <v>103</v>
      </c>
      <c r="B6" s="4">
        <v>632.315</v>
      </c>
      <c r="C6" s="4">
        <v>673.091</v>
      </c>
    </row>
    <row r="7" ht="16" spans="1:3">
      <c r="A7" s="3" t="s">
        <v>104</v>
      </c>
      <c r="B7" s="4">
        <v>665.391</v>
      </c>
      <c r="C7" s="4">
        <v>668.386</v>
      </c>
    </row>
    <row r="8" ht="16" spans="1:3">
      <c r="A8" s="3" t="s">
        <v>105</v>
      </c>
      <c r="B8" s="4">
        <v>676.115</v>
      </c>
      <c r="C8" s="4">
        <v>662.655</v>
      </c>
    </row>
    <row r="9" ht="16" spans="1:3">
      <c r="A9" s="3" t="s">
        <v>106</v>
      </c>
      <c r="B9" s="4">
        <v>713.271</v>
      </c>
      <c r="C9" s="4">
        <v>685.915</v>
      </c>
    </row>
    <row r="10" ht="16" spans="1:3">
      <c r="A10" s="3" t="s">
        <v>107</v>
      </c>
      <c r="B10" s="4">
        <v>762.647</v>
      </c>
      <c r="C10" s="4">
        <v>678.037</v>
      </c>
    </row>
    <row r="11" ht="16" spans="1:3">
      <c r="A11" s="3" t="s">
        <v>108</v>
      </c>
      <c r="B11" s="4">
        <v>739.803</v>
      </c>
      <c r="C11" s="4">
        <v>719.961</v>
      </c>
    </row>
    <row r="12" ht="16" spans="1:3">
      <c r="A12" s="3" t="s">
        <v>109</v>
      </c>
      <c r="B12" s="4">
        <v>854.308</v>
      </c>
      <c r="C12" s="4">
        <v>667.665</v>
      </c>
    </row>
    <row r="13" ht="16" spans="1:3">
      <c r="A13" s="3" t="s">
        <v>110</v>
      </c>
      <c r="B13" s="4">
        <v>812.605</v>
      </c>
      <c r="C13" s="4">
        <v>806.471</v>
      </c>
    </row>
    <row r="14" ht="16" spans="1:3">
      <c r="A14" s="3" t="s">
        <v>111</v>
      </c>
      <c r="B14" s="4">
        <v>955.383</v>
      </c>
      <c r="C14" s="4">
        <v>729.266</v>
      </c>
    </row>
    <row r="15" spans="1:3">
      <c r="A15" s="3" t="s">
        <v>112</v>
      </c>
      <c r="B15" s="4">
        <v>798.711</v>
      </c>
      <c r="C15" s="4">
        <v>895.291</v>
      </c>
    </row>
    <row r="16" spans="1:3">
      <c r="A16" s="3" t="s">
        <v>113</v>
      </c>
      <c r="B16" s="4">
        <v>877.771</v>
      </c>
      <c r="C16" s="4">
        <v>888.305</v>
      </c>
    </row>
    <row r="17" ht="16" spans="1:3">
      <c r="A17" s="3" t="s">
        <v>114</v>
      </c>
      <c r="B17" s="4">
        <v>1172.46</v>
      </c>
      <c r="C17" s="4">
        <v>659.661</v>
      </c>
    </row>
    <row r="18" spans="1:3">
      <c r="A18" s="3" t="s">
        <v>115</v>
      </c>
      <c r="B18" s="4">
        <v>1242.248</v>
      </c>
      <c r="C18" s="4">
        <v>1229.508</v>
      </c>
    </row>
    <row r="19" ht="16" spans="1:3">
      <c r="A19" s="3" t="s">
        <v>116</v>
      </c>
      <c r="B19" s="4">
        <v>1403.435</v>
      </c>
      <c r="C19" s="4">
        <v>1348.836</v>
      </c>
    </row>
    <row r="20" ht="16" spans="1:3">
      <c r="A20" s="3" t="s">
        <v>117</v>
      </c>
      <c r="B20" s="4">
        <v>1372.651</v>
      </c>
      <c r="C20" s="4">
        <v>1445.251</v>
      </c>
    </row>
    <row r="21" ht="16" spans="1:3">
      <c r="A21" s="3" t="s">
        <v>118</v>
      </c>
      <c r="B21" s="4">
        <v>1555.247</v>
      </c>
      <c r="C21" s="4">
        <v>1296.096</v>
      </c>
    </row>
    <row r="22" ht="16" spans="1:3">
      <c r="A22" s="3" t="s">
        <v>119</v>
      </c>
      <c r="B22" s="4">
        <v>1325.068</v>
      </c>
      <c r="C22" s="4">
        <v>1712.05</v>
      </c>
    </row>
    <row r="23" spans="1:3">
      <c r="A23" s="3" t="s">
        <v>120</v>
      </c>
      <c r="B23" s="4">
        <v>1779.305</v>
      </c>
      <c r="C23" s="4">
        <v>1808.418</v>
      </c>
    </row>
    <row r="24" spans="1:3">
      <c r="A24" s="3" t="s">
        <v>121</v>
      </c>
      <c r="B24" s="4">
        <v>1776.814</v>
      </c>
      <c r="C24" s="4">
        <v>1951.458</v>
      </c>
    </row>
    <row r="25" spans="1:3">
      <c r="A25" s="3" t="s">
        <v>122</v>
      </c>
      <c r="B25" s="4">
        <v>2199.878</v>
      </c>
      <c r="C25" s="4">
        <v>2028.857</v>
      </c>
    </row>
    <row r="26" spans="1:3">
      <c r="A26" s="3" t="s">
        <v>123</v>
      </c>
      <c r="B26" s="4">
        <v>2349.147</v>
      </c>
      <c r="C26" s="4">
        <v>2061.63</v>
      </c>
    </row>
    <row r="27" spans="1:3">
      <c r="A27" s="3" t="s">
        <v>124</v>
      </c>
      <c r="B27" s="4">
        <v>2433.991</v>
      </c>
      <c r="C27" s="4">
        <v>2268.745</v>
      </c>
    </row>
    <row r="28" spans="1:3">
      <c r="A28" s="3" t="s">
        <v>125</v>
      </c>
      <c r="B28" s="4">
        <v>2809.581</v>
      </c>
      <c r="C28" s="4">
        <v>3354.529</v>
      </c>
    </row>
    <row r="29" spans="1:3">
      <c r="A29" s="3" t="s">
        <v>126</v>
      </c>
      <c r="B29" s="4">
        <v>3171.225</v>
      </c>
      <c r="C29" s="4">
        <v>3601.962</v>
      </c>
    </row>
    <row r="30" spans="1:3">
      <c r="A30" s="3" t="s">
        <v>127</v>
      </c>
      <c r="B30" s="4">
        <v>3438.025</v>
      </c>
      <c r="C30" s="4"/>
    </row>
    <row r="31" spans="1:3">
      <c r="A31" s="3" t="s">
        <v>128</v>
      </c>
      <c r="B31" s="4">
        <v>4441.57</v>
      </c>
      <c r="C31" s="4">
        <v>4913.857</v>
      </c>
    </row>
    <row r="32" spans="1:3">
      <c r="A32" s="3" t="s">
        <v>129</v>
      </c>
      <c r="B32" s="4">
        <v>5923.929</v>
      </c>
      <c r="C32" s="4">
        <v>5449.875</v>
      </c>
    </row>
    <row r="33" spans="1:3">
      <c r="A33" s="3" t="s">
        <v>130</v>
      </c>
      <c r="B33" s="4">
        <v>5628.762</v>
      </c>
      <c r="C33" s="4">
        <v>6014.374</v>
      </c>
    </row>
    <row r="34" spans="1:3">
      <c r="A34" s="3" t="s">
        <v>131</v>
      </c>
      <c r="B34" s="4">
        <v>6148.306</v>
      </c>
      <c r="C34" s="4">
        <v>5918.505</v>
      </c>
    </row>
  </sheetData>
  <mergeCells count="1">
    <mergeCell ref="B1:C1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workbookViewId="0">
      <selection activeCell="F13" sqref="F13"/>
    </sheetView>
  </sheetViews>
  <sheetFormatPr defaultColWidth="8.66666666666667" defaultRowHeight="14"/>
  <cols>
    <col min="1" max="1" width="8.66666666666667" style="1"/>
    <col min="2" max="6" width="12.6666666666667" style="1"/>
    <col min="7" max="16384" width="8.66666666666667" style="1"/>
  </cols>
  <sheetData>
    <row r="1" customHeight="1" spans="8:13">
      <c r="H1" s="8" t="s">
        <v>0</v>
      </c>
      <c r="I1" s="8"/>
      <c r="J1" s="8"/>
      <c r="K1" s="9" t="s">
        <v>1</v>
      </c>
      <c r="L1" s="10"/>
      <c r="M1" s="10"/>
    </row>
    <row r="2" ht="16" spans="1:13">
      <c r="A2" s="2" t="s">
        <v>0</v>
      </c>
      <c r="B2" s="2"/>
      <c r="C2" s="2"/>
      <c r="D2" s="7" t="s">
        <v>132</v>
      </c>
      <c r="E2" s="2"/>
      <c r="F2" s="2"/>
      <c r="H2" s="1" t="s">
        <v>2</v>
      </c>
      <c r="I2" s="1" t="s">
        <v>3</v>
      </c>
      <c r="J2" s="1" t="s">
        <v>4</v>
      </c>
      <c r="K2" s="1" t="s">
        <v>2</v>
      </c>
      <c r="L2" s="1" t="s">
        <v>3</v>
      </c>
      <c r="M2" s="1" t="s">
        <v>4</v>
      </c>
    </row>
    <row r="3" spans="1:13">
      <c r="A3" s="4">
        <v>1</v>
      </c>
      <c r="B3" s="4">
        <v>1.106909316203</v>
      </c>
      <c r="C3" s="4">
        <v>1.196527406617</v>
      </c>
      <c r="D3" s="4">
        <v>0.002543771955</v>
      </c>
      <c r="E3" s="4">
        <v>0.000962166368</v>
      </c>
      <c r="F3" s="4">
        <v>0.002366778446</v>
      </c>
      <c r="H3" s="5">
        <f>AVERAGE(A3:C3)</f>
        <v>1.10114557427333</v>
      </c>
      <c r="I3" s="6">
        <f>_xlfn.STDEV.S(A3:C3)</f>
        <v>0.0983904005921043</v>
      </c>
      <c r="J3" s="6">
        <f>I3/SQRT(3)</f>
        <v>0.0568057242675265</v>
      </c>
      <c r="K3" s="5">
        <f>AVERAGE(D3:F3)</f>
        <v>0.00195757225633333</v>
      </c>
      <c r="L3" s="6">
        <f>_xlfn.STDEV.S(D3:F3)</f>
        <v>0.000866577369571545</v>
      </c>
      <c r="M3" s="6">
        <f>L3/SQRT(3)</f>
        <v>0.000500318677595769</v>
      </c>
    </row>
    <row r="4" spans="8:13">
      <c r="H4" s="5"/>
      <c r="I4" s="6"/>
      <c r="J4" s="6"/>
      <c r="K4" s="5"/>
      <c r="L4" s="6"/>
      <c r="M4" s="6"/>
    </row>
    <row r="5" spans="8:13">
      <c r="H5" s="5"/>
      <c r="I5" s="6"/>
      <c r="J5" s="6"/>
      <c r="K5" s="5"/>
      <c r="L5" s="6"/>
      <c r="M5" s="6"/>
    </row>
    <row r="6" spans="8:13">
      <c r="H6" s="5"/>
      <c r="I6" s="6"/>
      <c r="J6" s="6"/>
      <c r="K6" s="5"/>
      <c r="L6" s="6"/>
      <c r="M6" s="6"/>
    </row>
    <row r="8" spans="8:13">
      <c r="H8" s="8"/>
      <c r="I8" s="8"/>
      <c r="J8" s="8"/>
      <c r="K8" s="8"/>
      <c r="L8" s="8"/>
      <c r="M8" s="8"/>
    </row>
    <row r="9" spans="8:13">
      <c r="H9" s="5"/>
      <c r="I9" s="6"/>
      <c r="J9" s="6"/>
      <c r="K9" s="5"/>
      <c r="L9" s="6"/>
      <c r="M9" s="6"/>
    </row>
    <row r="10" spans="8:13">
      <c r="H10" s="5"/>
      <c r="I10" s="6"/>
      <c r="J10" s="6"/>
      <c r="K10" s="5"/>
      <c r="L10" s="6"/>
      <c r="M10" s="6"/>
    </row>
  </sheetData>
  <mergeCells count="6">
    <mergeCell ref="H1:J1"/>
    <mergeCell ref="K1:M1"/>
    <mergeCell ref="A2:C2"/>
    <mergeCell ref="D2:F2"/>
    <mergeCell ref="H8:J8"/>
    <mergeCell ref="K8:M8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"/>
  <sheetViews>
    <sheetView workbookViewId="0">
      <selection activeCell="G16" sqref="G16"/>
    </sheetView>
  </sheetViews>
  <sheetFormatPr defaultColWidth="8.66666666666667" defaultRowHeight="14" outlineLevelRow="2"/>
  <cols>
    <col min="1" max="1" width="10.1666666666667" style="1" customWidth="1"/>
    <col min="2" max="6" width="12.6666666666667" style="1"/>
    <col min="7" max="16384" width="8.66666666666667" style="1"/>
  </cols>
  <sheetData>
    <row r="1" spans="8:10">
      <c r="H1" s="1" t="s">
        <v>2</v>
      </c>
      <c r="I1" s="1" t="s">
        <v>3</v>
      </c>
      <c r="J1" s="1" t="s">
        <v>4</v>
      </c>
    </row>
    <row r="2" spans="1:10">
      <c r="A2" s="11" t="s">
        <v>0</v>
      </c>
      <c r="B2" s="11">
        <v>1.02173913</v>
      </c>
      <c r="C2" s="11">
        <v>0.882246377</v>
      </c>
      <c r="D2" s="11">
        <v>1.028985507</v>
      </c>
      <c r="E2" s="11">
        <v>1.005434783</v>
      </c>
      <c r="F2" s="11">
        <v>1.061594203</v>
      </c>
      <c r="H2" s="5">
        <f>AVERAGE(B2:F2)</f>
        <v>1</v>
      </c>
      <c r="I2" s="6">
        <f>_xlfn.STDEV.S(B2:F2)</f>
        <v>0.068923957787355</v>
      </c>
      <c r="J2" s="6">
        <f>I2/SQRT(5)</f>
        <v>0.0308237309781704</v>
      </c>
    </row>
    <row r="3" ht="16" spans="1:10">
      <c r="A3" s="14" t="s">
        <v>16</v>
      </c>
      <c r="B3" s="11">
        <v>1.219202899</v>
      </c>
      <c r="C3" s="11">
        <v>1.170289855</v>
      </c>
      <c r="D3" s="11">
        <v>1.105072464</v>
      </c>
      <c r="E3" s="11">
        <v>1.059782609</v>
      </c>
      <c r="F3" s="11">
        <v>0.920289855</v>
      </c>
      <c r="H3" s="5">
        <f>AVERAGE(B3:F3)</f>
        <v>1.0949275364</v>
      </c>
      <c r="I3" s="6">
        <f>_xlfn.STDEV.S(B3:F3)</f>
        <v>0.115065470555742</v>
      </c>
      <c r="J3" s="6">
        <f>I3/SQRT(5)</f>
        <v>0.0514588428051281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I16" sqref="I16"/>
    </sheetView>
  </sheetViews>
  <sheetFormatPr defaultColWidth="8.66666666666667" defaultRowHeight="14" outlineLevelRow="5"/>
  <cols>
    <col min="1" max="1" width="12.3333333333333" style="1" customWidth="1"/>
    <col min="2" max="16384" width="8.66666666666667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11"/>
      <c r="B2" s="12" t="s">
        <v>0</v>
      </c>
      <c r="C2" s="12"/>
      <c r="D2" s="12"/>
      <c r="E2" s="13" t="s">
        <v>16</v>
      </c>
      <c r="F2" s="12"/>
      <c r="G2" s="1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11" t="s">
        <v>133</v>
      </c>
      <c r="B3" s="11">
        <v>12.6</v>
      </c>
      <c r="C3" s="11">
        <v>13.2</v>
      </c>
      <c r="D3" s="11">
        <v>8.6</v>
      </c>
      <c r="E3" s="11">
        <v>12.3</v>
      </c>
      <c r="F3" s="11">
        <v>10.7</v>
      </c>
      <c r="G3" s="11">
        <v>12.1</v>
      </c>
      <c r="I3" s="5">
        <f>AVERAGE(B3:D3)</f>
        <v>11.4666666666667</v>
      </c>
      <c r="J3" s="6">
        <f>_xlfn.STDEV.S(B3:D3)</f>
        <v>2.50066657780147</v>
      </c>
      <c r="K3" s="6">
        <f>J3/SQRT(3)</f>
        <v>1.44376052184718</v>
      </c>
      <c r="L3" s="5">
        <f>AVERAGE(E3:G3)</f>
        <v>11.7</v>
      </c>
      <c r="M3" s="6">
        <f>_xlfn.STDEV.S(E3:G3)</f>
        <v>0.871779788708135</v>
      </c>
      <c r="N3" s="6">
        <f>M3/SQRT(3)</f>
        <v>0.503322295684717</v>
      </c>
    </row>
    <row r="4" spans="1:14">
      <c r="A4" s="11" t="s">
        <v>134</v>
      </c>
      <c r="B4" s="11">
        <v>84.8</v>
      </c>
      <c r="C4" s="11">
        <v>84</v>
      </c>
      <c r="D4" s="11">
        <v>87.2</v>
      </c>
      <c r="E4" s="11">
        <v>82.7</v>
      </c>
      <c r="F4" s="11">
        <v>85.1</v>
      </c>
      <c r="G4" s="11">
        <v>83.6</v>
      </c>
      <c r="I4" s="5">
        <f>AVERAGE(B4:D4)</f>
        <v>85.3333333333333</v>
      </c>
      <c r="J4" s="6">
        <f>_xlfn.STDEV.S(B4:D4)</f>
        <v>1.66533279957291</v>
      </c>
      <c r="K4" s="6">
        <f>J4/SQRT(3)</f>
        <v>0.961480340123732</v>
      </c>
      <c r="L4" s="5">
        <f>AVERAGE(E4:G4)</f>
        <v>83.8</v>
      </c>
      <c r="M4" s="6">
        <f>_xlfn.STDEV.S(E4:G4)</f>
        <v>1.21243556529821</v>
      </c>
      <c r="N4" s="6">
        <f>M4/SQRT(3)</f>
        <v>0.699999999999998</v>
      </c>
    </row>
    <row r="5" spans="1:14">
      <c r="A5" s="11" t="s">
        <v>135</v>
      </c>
      <c r="B5" s="11">
        <v>1.5</v>
      </c>
      <c r="C5" s="11">
        <v>1.7</v>
      </c>
      <c r="D5" s="11">
        <v>2.2</v>
      </c>
      <c r="E5" s="11">
        <v>2.2</v>
      </c>
      <c r="F5" s="11">
        <v>1.8</v>
      </c>
      <c r="G5" s="11">
        <v>1.5</v>
      </c>
      <c r="I5" s="5">
        <f>AVERAGE(B5:D5)</f>
        <v>1.8</v>
      </c>
      <c r="J5" s="6">
        <f>_xlfn.STDEV.S(B5:D5)</f>
        <v>0.360555127546399</v>
      </c>
      <c r="K5" s="6">
        <f>J5/SQRT(3)</f>
        <v>0.208166599946613</v>
      </c>
      <c r="L5" s="5">
        <f>AVERAGE(E5:G5)</f>
        <v>1.83333333333333</v>
      </c>
      <c r="M5" s="6">
        <f>_xlfn.STDEV.S(E5:G5)</f>
        <v>0.351188458428425</v>
      </c>
      <c r="N5" s="6">
        <f>M5/SQRT(3)</f>
        <v>0.202758751009941</v>
      </c>
    </row>
    <row r="6" spans="9:14">
      <c r="I6" s="5"/>
      <c r="J6" s="6"/>
      <c r="K6" s="6"/>
      <c r="L6" s="5"/>
      <c r="M6" s="6"/>
      <c r="N6" s="6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G11" sqref="G11"/>
    </sheetView>
  </sheetViews>
  <sheetFormatPr defaultColWidth="8.66666666666667" defaultRowHeight="14" outlineLevelRow="4"/>
  <cols>
    <col min="1" max="1" width="8.66666666666667" style="1"/>
    <col min="2" max="7" width="12.6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6.486486486</v>
      </c>
      <c r="C3" s="4">
        <v>2.972972973</v>
      </c>
      <c r="D3" s="4">
        <v>2.972972973</v>
      </c>
      <c r="E3" s="4">
        <v>4.324324324</v>
      </c>
      <c r="F3" s="4">
        <v>0.810810811</v>
      </c>
      <c r="G3" s="4">
        <v>0.27027027</v>
      </c>
      <c r="I3" s="5">
        <f>AVERAGE(B3:D3)</f>
        <v>4.144144144</v>
      </c>
      <c r="J3" s="6">
        <f>_xlfn.STDEV.S(B3:D3)</f>
        <v>2.02852797253194</v>
      </c>
      <c r="K3" s="6">
        <f>J3/SQRT(3)</f>
        <v>1.171171171</v>
      </c>
      <c r="L3" s="5">
        <f>AVERAGE(E3:G3)</f>
        <v>1.80180180166667</v>
      </c>
      <c r="M3" s="6">
        <f>_xlfn.STDEV.S(E3:G3)</f>
        <v>2.20122373371617</v>
      </c>
      <c r="N3" s="6">
        <f>M3/SQRT(3)</f>
        <v>1.27087711520762</v>
      </c>
    </row>
    <row r="4" spans="1:14">
      <c r="A4" s="3" t="s">
        <v>136</v>
      </c>
      <c r="B4" s="4">
        <v>12.43243243</v>
      </c>
      <c r="C4" s="4">
        <v>10.54054054</v>
      </c>
      <c r="D4" s="4">
        <v>10.27027027</v>
      </c>
      <c r="E4" s="4">
        <v>12.43243243</v>
      </c>
      <c r="F4" s="4">
        <v>11.89189189</v>
      </c>
      <c r="G4" s="4">
        <v>12.16216216</v>
      </c>
      <c r="I4" s="5">
        <f>AVERAGE(B4:D4)</f>
        <v>11.08108108</v>
      </c>
      <c r="J4" s="6">
        <f>_xlfn.STDEV.S(B4:D4)</f>
        <v>1.17808079437345</v>
      </c>
      <c r="K4" s="6">
        <f>J4/SQRT(3)</f>
        <v>0.680165263758641</v>
      </c>
      <c r="L4" s="5">
        <f>AVERAGE(E4:G4)</f>
        <v>12.16216216</v>
      </c>
      <c r="M4" s="6">
        <f>_xlfn.STDEV.S(E4:G4)</f>
        <v>0.27027027</v>
      </c>
      <c r="N4" s="6">
        <f>M4/SQRT(3)</f>
        <v>0.156040613138453</v>
      </c>
    </row>
    <row r="5" spans="9:14">
      <c r="I5" s="5"/>
      <c r="J5" s="6"/>
      <c r="K5" s="6"/>
      <c r="L5" s="5"/>
      <c r="M5" s="6"/>
      <c r="N5" s="6"/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F11" sqref="F11"/>
    </sheetView>
  </sheetViews>
  <sheetFormatPr defaultColWidth="8.66666666666667" defaultRowHeight="14" outlineLevelRow="3"/>
  <cols>
    <col min="1" max="1" width="8.66666666666667" style="1"/>
    <col min="2" max="7" width="12.6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1.075268817</v>
      </c>
      <c r="C3" s="4">
        <v>1.075268817</v>
      </c>
      <c r="D3" s="4">
        <v>1.075268817</v>
      </c>
      <c r="E3" s="4">
        <v>0</v>
      </c>
      <c r="F3" s="4">
        <v>1.075268817</v>
      </c>
      <c r="G3" s="4">
        <v>1.075268817</v>
      </c>
      <c r="I3" s="5">
        <f>AVERAGE(B3:D3)</f>
        <v>1.075268817</v>
      </c>
      <c r="J3" s="6">
        <f>_xlfn.STDEV.S(B3:D3)</f>
        <v>0</v>
      </c>
      <c r="K3" s="6">
        <f>J3/SQRT(3)</f>
        <v>0</v>
      </c>
      <c r="L3" s="5">
        <f>AVERAGE(E3:G3)</f>
        <v>0.716845878</v>
      </c>
      <c r="M3" s="6">
        <f>_xlfn.STDEV.S(E3:G3)</f>
        <v>0.62080674094616</v>
      </c>
      <c r="N3" s="6">
        <f>M3/SQRT(3)</f>
        <v>0.358422939</v>
      </c>
    </row>
    <row r="4" spans="1:14">
      <c r="A4" s="3" t="s">
        <v>136</v>
      </c>
      <c r="B4" s="4">
        <v>413.4408602</v>
      </c>
      <c r="C4" s="4">
        <v>417.7419355</v>
      </c>
      <c r="D4" s="4">
        <v>467.2043011</v>
      </c>
      <c r="E4" s="4">
        <v>386.0215054</v>
      </c>
      <c r="F4" s="4">
        <v>379.0322581</v>
      </c>
      <c r="G4" s="4">
        <v>396.7741935</v>
      </c>
      <c r="I4" s="5">
        <f>AVERAGE(B4:D4)</f>
        <v>432.795698933333</v>
      </c>
      <c r="J4" s="6">
        <f>_xlfn.STDEV.S(B4:D4)</f>
        <v>29.8762236482796</v>
      </c>
      <c r="K4" s="6">
        <f>J4/SQRT(3)</f>
        <v>17.2490457657037</v>
      </c>
      <c r="L4" s="5">
        <f>AVERAGE(E4:G4)</f>
        <v>387.275985666667</v>
      </c>
      <c r="M4" s="6">
        <f>_xlfn.STDEV.S(E4:G4)</f>
        <v>8.93724557618485</v>
      </c>
      <c r="N4" s="6">
        <f>M4/SQRT(3)</f>
        <v>5.15992113922412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F12" sqref="F12"/>
    </sheetView>
  </sheetViews>
  <sheetFormatPr defaultColWidth="9" defaultRowHeight="14" outlineLevelRow="3"/>
  <cols>
    <col min="2" max="7" width="12.6666666666667"/>
  </cols>
  <sheetData>
    <row r="1" ht="16" spans="2:14">
      <c r="B1" s="33"/>
      <c r="C1" s="33"/>
      <c r="D1" s="33"/>
      <c r="E1" s="33"/>
      <c r="F1" s="33"/>
      <c r="G1" s="33"/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19"/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29">
        <v>2.64864864864865</v>
      </c>
      <c r="C3" s="29">
        <v>2.37837837837838</v>
      </c>
      <c r="D3" s="29">
        <v>1.56756756756757</v>
      </c>
      <c r="E3" s="29">
        <v>2.10810810810811</v>
      </c>
      <c r="F3" s="29">
        <v>2.37837837837838</v>
      </c>
      <c r="G3" s="29">
        <v>2.37837837837838</v>
      </c>
      <c r="I3" s="5">
        <f>AVERAGE(B3:D3)</f>
        <v>2.1981981981982</v>
      </c>
      <c r="J3" s="6">
        <f>_xlfn.STDEV.S(B3:D3)</f>
        <v>0.562612432288143</v>
      </c>
      <c r="K3" s="6">
        <f>J3/SQRT(3)</f>
        <v>0.32482443923099</v>
      </c>
      <c r="L3" s="5">
        <f>AVERAGE(E3:G3)</f>
        <v>2.28828828828829</v>
      </c>
      <c r="M3" s="6">
        <f>_xlfn.STDEV.S(E3:G3)</f>
        <v>0.156040613294493</v>
      </c>
      <c r="N3" s="6">
        <f>M3/SQRT(3)</f>
        <v>0.0900900900900899</v>
      </c>
    </row>
    <row r="4" spans="1:14">
      <c r="A4" s="29" t="s">
        <v>6</v>
      </c>
      <c r="B4" s="29">
        <v>125.081081081081</v>
      </c>
      <c r="C4" s="29">
        <v>135.891891891892</v>
      </c>
      <c r="D4" s="29">
        <v>135.891891891892</v>
      </c>
      <c r="E4" s="29">
        <v>50.7567567567568</v>
      </c>
      <c r="F4" s="29">
        <v>50.2162162162162</v>
      </c>
      <c r="G4" s="29">
        <v>46.7027027027027</v>
      </c>
      <c r="I4" s="5">
        <f>AVERAGE(B4:D4)</f>
        <v>132.288288288288</v>
      </c>
      <c r="J4" s="6">
        <f>_xlfn.STDEV.S(B4:D4)</f>
        <v>6.24162453177984</v>
      </c>
      <c r="K4" s="6">
        <f>J4/SQRT(3)</f>
        <v>3.60360360360366</v>
      </c>
      <c r="L4" s="5">
        <f>AVERAGE(E4:G4)</f>
        <v>49.2252252252252</v>
      </c>
      <c r="M4" s="6">
        <f>_xlfn.STDEV.S(E4:G4)</f>
        <v>2.20122373385057</v>
      </c>
      <c r="N4" s="6">
        <f>M4/SQRT(3)</f>
        <v>1.27087711528522</v>
      </c>
    </row>
  </sheetData>
  <mergeCells count="6">
    <mergeCell ref="B1:D1"/>
    <mergeCell ref="E1:G1"/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G11" sqref="G11"/>
    </sheetView>
  </sheetViews>
  <sheetFormatPr defaultColWidth="8.66666666666667" defaultRowHeight="14" outlineLevelRow="3"/>
  <cols>
    <col min="1" max="1" width="8.66666666666667" style="1"/>
    <col min="2" max="7" width="12.6666666666667" style="1"/>
    <col min="8" max="16384" width="8.66666666666667" style="1"/>
  </cols>
  <sheetData>
    <row r="1" customHeight="1" spans="9:14">
      <c r="I1" s="8" t="s">
        <v>0</v>
      </c>
      <c r="J1" s="8"/>
      <c r="K1" s="8"/>
      <c r="L1" s="9" t="s">
        <v>1</v>
      </c>
      <c r="M1" s="10"/>
      <c r="N1" s="10"/>
    </row>
    <row r="2" ht="16" spans="1:14">
      <c r="A2" s="2"/>
      <c r="B2" s="2" t="s">
        <v>0</v>
      </c>
      <c r="C2" s="2"/>
      <c r="D2" s="2"/>
      <c r="E2" s="7" t="s">
        <v>1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2.648648649</v>
      </c>
      <c r="C3" s="4">
        <v>2.378378378</v>
      </c>
      <c r="D3" s="4">
        <v>1.567567568</v>
      </c>
      <c r="E3" s="4">
        <v>2.108108108</v>
      </c>
      <c r="F3" s="4">
        <v>2.378378378</v>
      </c>
      <c r="G3" s="4">
        <v>2.378378378</v>
      </c>
      <c r="I3" s="5">
        <f>AVERAGE(B3:D3)</f>
        <v>2.19819819833333</v>
      </c>
      <c r="J3" s="6">
        <f>_xlfn.STDEV.S(B3:D3)</f>
        <v>0.562612432125852</v>
      </c>
      <c r="K3" s="6">
        <f>J3/SQRT(3)</f>
        <v>0.324824439137291</v>
      </c>
      <c r="L3" s="5">
        <f>AVERAGE(E3:G3)</f>
        <v>2.288288288</v>
      </c>
      <c r="M3" s="6">
        <f>_xlfn.STDEV.S(E3:G3)</f>
        <v>0.156040613138453</v>
      </c>
      <c r="N3" s="6">
        <f>M3/SQRT(3)</f>
        <v>0.0900900899999999</v>
      </c>
    </row>
    <row r="4" spans="1:14">
      <c r="A4" s="3" t="s">
        <v>136</v>
      </c>
      <c r="B4" s="4">
        <v>8.054054054</v>
      </c>
      <c r="C4" s="4">
        <v>9.135135135</v>
      </c>
      <c r="D4" s="4">
        <v>9.675675676</v>
      </c>
      <c r="E4" s="4">
        <v>8.594594595</v>
      </c>
      <c r="F4" s="4">
        <v>10.21621622</v>
      </c>
      <c r="G4" s="4">
        <v>8.864864865</v>
      </c>
      <c r="I4" s="5">
        <f>AVERAGE(B4:D4)</f>
        <v>8.954954955</v>
      </c>
      <c r="J4" s="6">
        <f>_xlfn.STDEV.S(B4:D4)</f>
        <v>0.825689314562749</v>
      </c>
      <c r="K4" s="6">
        <f>J4/SQRT(3)</f>
        <v>0.476711948029801</v>
      </c>
      <c r="L4" s="5">
        <f>AVERAGE(E4:G4)</f>
        <v>9.22522522666667</v>
      </c>
      <c r="M4" s="6">
        <f>_xlfn.STDEV.S(E4:G4)</f>
        <v>0.868797367838041</v>
      </c>
      <c r="N4" s="6">
        <f>M4/SQRT(3)</f>
        <v>0.501600394192531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J11" sqref="J11"/>
    </sheetView>
  </sheetViews>
  <sheetFormatPr defaultColWidth="8.66666666666667" defaultRowHeight="14" outlineLevelRow="4"/>
  <cols>
    <col min="1" max="1" width="8.66666666666667" style="1"/>
    <col min="2" max="7" width="9.41666666666667" style="1"/>
    <col min="8" max="16384" width="8.66666666666667" style="1"/>
  </cols>
  <sheetData>
    <row r="1" customHeight="1" spans="9:14">
      <c r="I1" s="2" t="s">
        <v>38</v>
      </c>
      <c r="J1" s="2"/>
      <c r="K1" s="2"/>
      <c r="L1" s="2" t="s">
        <v>137</v>
      </c>
      <c r="M1" s="2"/>
      <c r="N1" s="2"/>
    </row>
    <row r="2" spans="1:14">
      <c r="A2" s="2"/>
      <c r="B2" s="2" t="s">
        <v>38</v>
      </c>
      <c r="C2" s="2"/>
      <c r="D2" s="2"/>
      <c r="E2" s="2" t="s">
        <v>13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5</v>
      </c>
      <c r="B3" s="4">
        <v>8.756757</v>
      </c>
      <c r="C3" s="4">
        <v>9.432433</v>
      </c>
      <c r="D3" s="4">
        <v>11.16216</v>
      </c>
      <c r="E3" s="4">
        <v>6.864865</v>
      </c>
      <c r="F3" s="4">
        <v>6.972973</v>
      </c>
      <c r="G3" s="4">
        <v>5.702702</v>
      </c>
      <c r="I3" s="5">
        <f>AVERAGE(B3:D3)</f>
        <v>9.78378333333333</v>
      </c>
      <c r="J3" s="6">
        <f>_xlfn.STDEV.S(B3:D3)</f>
        <v>1.24059509536848</v>
      </c>
      <c r="K3" s="6">
        <f>J3/SQRT(3)</f>
        <v>0.716257912266323</v>
      </c>
      <c r="L3" s="5">
        <f>AVERAGE(E3:G3)</f>
        <v>6.51351333333333</v>
      </c>
      <c r="M3" s="6">
        <f>_xlfn.STDEV.S(E3:G3)</f>
        <v>0.704260675185214</v>
      </c>
      <c r="N3" s="6">
        <f>M3/SQRT(3)</f>
        <v>0.406605090397851</v>
      </c>
    </row>
    <row r="4" spans="1:14">
      <c r="A4" s="3" t="s">
        <v>138</v>
      </c>
      <c r="B4" s="4">
        <v>49.83784</v>
      </c>
      <c r="C4" s="4">
        <v>50.32433</v>
      </c>
      <c r="D4" s="4">
        <v>52.24324</v>
      </c>
      <c r="E4" s="4">
        <v>19.24324</v>
      </c>
      <c r="F4" s="4">
        <v>19.24324</v>
      </c>
      <c r="G4" s="4">
        <v>19.7027</v>
      </c>
      <c r="I4" s="5">
        <f>AVERAGE(B4:D4)</f>
        <v>50.8018033333333</v>
      </c>
      <c r="J4" s="6">
        <f>_xlfn.STDEV.S(B4:D4)</f>
        <v>1.27179907140764</v>
      </c>
      <c r="K4" s="6">
        <f>J4/SQRT(3)</f>
        <v>0.734273536232316</v>
      </c>
      <c r="L4" s="5">
        <f>AVERAGE(E4:G4)</f>
        <v>19.3963933333333</v>
      </c>
      <c r="M4" s="6">
        <f>_xlfn.STDEV.S(E4:G4)</f>
        <v>0.265269354681865</v>
      </c>
      <c r="N4" s="6">
        <f>M4/SQRT(3)</f>
        <v>0.153153333333333</v>
      </c>
    </row>
    <row r="5" spans="1:14">
      <c r="A5" s="3" t="s">
        <v>23</v>
      </c>
      <c r="B5" s="4">
        <v>294.8649</v>
      </c>
      <c r="C5" s="4">
        <v>286.8649</v>
      </c>
      <c r="D5" s="4">
        <v>297.5676</v>
      </c>
      <c r="E5" s="4">
        <v>139.6486</v>
      </c>
      <c r="F5" s="4">
        <v>203.1351</v>
      </c>
      <c r="G5" s="4">
        <v>197.2973</v>
      </c>
      <c r="I5" s="5">
        <f>AVERAGE(B5:D5)</f>
        <v>293.099133333333</v>
      </c>
      <c r="J5" s="6">
        <f>_xlfn.STDEV.S(B5:D5)</f>
        <v>5.56555439856027</v>
      </c>
      <c r="K5" s="6">
        <f>J5/SQRT(3)</f>
        <v>3.21327433019828</v>
      </c>
      <c r="L5" s="5">
        <f>AVERAGE(E5:G5)</f>
        <v>180.027</v>
      </c>
      <c r="M5" s="6">
        <f>_xlfn.STDEV.S(E5:G5)</f>
        <v>35.0903315334865</v>
      </c>
      <c r="N5" s="6">
        <f>M5/SQRT(3)</f>
        <v>20.2594123568117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tabSelected="1" workbookViewId="0">
      <selection activeCell="B6" sqref="B6"/>
    </sheetView>
  </sheetViews>
  <sheetFormatPr defaultColWidth="8.66666666666667" defaultRowHeight="14" outlineLevelRow="3"/>
  <cols>
    <col min="1" max="1" width="8.66666666666667" style="1"/>
    <col min="2" max="7" width="12.6666666666667" style="1"/>
    <col min="8" max="16384" width="8.66666666666667" style="1"/>
  </cols>
  <sheetData>
    <row r="1" customHeight="1" spans="9:14">
      <c r="I1" s="2" t="s">
        <v>38</v>
      </c>
      <c r="J1" s="2"/>
      <c r="K1" s="2"/>
      <c r="L1" s="2" t="s">
        <v>137</v>
      </c>
      <c r="M1" s="2"/>
      <c r="N1" s="2"/>
    </row>
    <row r="2" spans="1:14">
      <c r="A2" s="2"/>
      <c r="B2" s="2" t="s">
        <v>38</v>
      </c>
      <c r="C2" s="2"/>
      <c r="D2" s="2"/>
      <c r="E2" s="2" t="s">
        <v>137</v>
      </c>
      <c r="F2" s="2"/>
      <c r="G2" s="2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3" t="s">
        <v>22</v>
      </c>
      <c r="B3" s="4">
        <v>60.5319729697082</v>
      </c>
      <c r="C3" s="4">
        <v>71.6995457466896</v>
      </c>
      <c r="D3" s="4">
        <v>63.9266347809777</v>
      </c>
      <c r="E3" s="4">
        <v>34.1635333174139</v>
      </c>
      <c r="F3" s="4">
        <v>33.4691337765718</v>
      </c>
      <c r="G3" s="4">
        <v>27.4646698170201</v>
      </c>
      <c r="I3" s="5">
        <f>AVERAGE(B3:D3)</f>
        <v>65.3860511657918</v>
      </c>
      <c r="J3" s="6">
        <f>_xlfn.STDEV.S(B3:D3)</f>
        <v>5.72504083570519</v>
      </c>
      <c r="K3" s="6">
        <f>J3/SQRT(3)</f>
        <v>3.30535386761599</v>
      </c>
      <c r="L3" s="5">
        <f>AVERAGE(E3:G3)</f>
        <v>31.6991123036686</v>
      </c>
      <c r="M3" s="6">
        <f>_xlfn.STDEV.S(E3:G3)</f>
        <v>3.68353431640468</v>
      </c>
      <c r="N3" s="6">
        <f>M3/SQRT(3)</f>
        <v>2.12668952914547</v>
      </c>
    </row>
    <row r="4" spans="1:14">
      <c r="A4" s="3" t="s">
        <v>23</v>
      </c>
      <c r="B4" s="4">
        <v>199.058722608942</v>
      </c>
      <c r="C4" s="4">
        <v>192.707866104898</v>
      </c>
      <c r="D4" s="4">
        <v>191.381521573288</v>
      </c>
      <c r="E4" s="4">
        <v>65.9354608235847</v>
      </c>
      <c r="F4" s="4">
        <v>69.7806205083109</v>
      </c>
      <c r="G4" s="4">
        <v>65.1839783858284</v>
      </c>
      <c r="I4" s="5">
        <f>AVERAGE(B4:D4)</f>
        <v>194.382703429043</v>
      </c>
      <c r="J4" s="6">
        <f>_xlfn.STDEV.S(B4:D4)</f>
        <v>4.1034941187021</v>
      </c>
      <c r="K4" s="6">
        <f>J4/SQRT(3)</f>
        <v>2.3691534340507</v>
      </c>
      <c r="L4" s="5">
        <f>AVERAGE(E4:G4)</f>
        <v>66.9666865725747</v>
      </c>
      <c r="M4" s="6">
        <f>_xlfn.STDEV.S(E4:G4)</f>
        <v>2.46573510531445</v>
      </c>
      <c r="N4" s="6">
        <f>M4/SQRT(3)</f>
        <v>1.42359282680361</v>
      </c>
    </row>
  </sheetData>
  <mergeCells count="4">
    <mergeCell ref="I1:K1"/>
    <mergeCell ref="L1:N1"/>
    <mergeCell ref="B2:D2"/>
    <mergeCell ref="E2:G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F7" sqref="F7"/>
    </sheetView>
  </sheetViews>
  <sheetFormatPr defaultColWidth="9" defaultRowHeight="14" outlineLevelRow="3"/>
  <cols>
    <col min="1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32">
        <v>1</v>
      </c>
      <c r="C3" s="32">
        <v>0.956064973450803</v>
      </c>
      <c r="D3" s="32">
        <v>1.25013371101243</v>
      </c>
      <c r="E3" s="32">
        <v>3.08686596839011</v>
      </c>
      <c r="F3" s="32">
        <v>2.9524168824126</v>
      </c>
      <c r="G3" s="32">
        <v>2.49553610463858</v>
      </c>
      <c r="I3" s="5">
        <f>AVERAGE(B3:D3)</f>
        <v>1.06873289482108</v>
      </c>
      <c r="J3" s="6">
        <f>_xlfn.STDEV.S(B3:D3)</f>
        <v>0.158626176041775</v>
      </c>
      <c r="K3" s="6">
        <f>J3/SQRT(3)</f>
        <v>0.0915828654382399</v>
      </c>
      <c r="L3" s="5">
        <f>AVERAGE(E3:G3)</f>
        <v>2.84493965181376</v>
      </c>
      <c r="M3" s="6">
        <f>_xlfn.STDEV.S(E3:G3)</f>
        <v>0.309969786050185</v>
      </c>
      <c r="N3" s="6">
        <f>M3/SQRT(3)</f>
        <v>0.178961139416725</v>
      </c>
    </row>
    <row r="4" spans="1:14">
      <c r="A4" s="29" t="s">
        <v>6</v>
      </c>
      <c r="B4" s="32">
        <v>14.147148716899</v>
      </c>
      <c r="C4" s="32">
        <v>8.68152273276942</v>
      </c>
      <c r="D4" s="32">
        <v>9.01610313889661</v>
      </c>
      <c r="E4" s="32">
        <v>5.98100041824875</v>
      </c>
      <c r="F4" s="32">
        <v>4.9637428944486</v>
      </c>
      <c r="G4" s="32">
        <v>3.79531442277365</v>
      </c>
      <c r="I4" s="5">
        <f>AVERAGE(B4:D4)</f>
        <v>10.614924862855</v>
      </c>
      <c r="J4" s="6">
        <f>_xlfn.STDEV.S(B4:D4)</f>
        <v>3.06356655360204</v>
      </c>
      <c r="K4" s="6">
        <f>J4/SQRT(3)</f>
        <v>1.76875097440247</v>
      </c>
      <c r="L4" s="5">
        <f>AVERAGE(E4:G4)</f>
        <v>4.91335257849033</v>
      </c>
      <c r="M4" s="6">
        <f>_xlfn.STDEV.S(E4:G4)</f>
        <v>1.09371395056513</v>
      </c>
      <c r="N4" s="6">
        <f>M4/SQRT(3)</f>
        <v>0.631456043775225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E5" sqref="E5"/>
    </sheetView>
  </sheetViews>
  <sheetFormatPr defaultColWidth="9" defaultRowHeight="14"/>
  <cols>
    <col min="1" max="1" width="9" style="1"/>
    <col min="2" max="3" width="12.6666666666667" style="1"/>
    <col min="4" max="4" width="11.5833333333333" style="1"/>
    <col min="5" max="5" width="12.6666666666667" style="1"/>
    <col min="6" max="6" width="13.8333333333333" style="1"/>
    <col min="7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30">
        <v>7.243243243</v>
      </c>
      <c r="C3" s="30">
        <v>5.081081081</v>
      </c>
      <c r="D3" s="30">
        <v>4.27027027</v>
      </c>
      <c r="E3" s="30">
        <v>0.486486486</v>
      </c>
      <c r="F3" s="30">
        <v>-0.054054054</v>
      </c>
      <c r="G3" s="30">
        <v>1.027027027</v>
      </c>
      <c r="I3" s="5">
        <f>AVERAGE(B3:D3)</f>
        <v>5.53153153133333</v>
      </c>
      <c r="J3" s="6">
        <f>_xlfn.STDEV.S(B3:D3)</f>
        <v>1.53682181162985</v>
      </c>
      <c r="K3" s="6">
        <f>J3/SQRT(3)</f>
        <v>0.88728448664098</v>
      </c>
      <c r="L3" s="5">
        <f>AVERAGE(E3:G3)</f>
        <v>0.486486486333333</v>
      </c>
      <c r="M3" s="6">
        <f>_xlfn.STDEV.S(E3:G3)</f>
        <v>0.5405405405</v>
      </c>
      <c r="N3" s="6">
        <f>M3/SQRT(3)</f>
        <v>0.312081226565581</v>
      </c>
    </row>
    <row r="4" spans="1:14">
      <c r="A4" s="29" t="s">
        <v>6</v>
      </c>
      <c r="B4" s="30">
        <v>60.21621622</v>
      </c>
      <c r="C4" s="30">
        <v>51.02702703</v>
      </c>
      <c r="D4" s="30">
        <v>61.2972973</v>
      </c>
      <c r="E4" s="30">
        <v>8.594594595</v>
      </c>
      <c r="F4" s="30">
        <v>20.21621622</v>
      </c>
      <c r="G4" s="30">
        <v>13.72972973</v>
      </c>
      <c r="I4" s="5">
        <f>AVERAGE(B4:D4)</f>
        <v>57.5135135166667</v>
      </c>
      <c r="J4" s="6">
        <f>_xlfn.STDEV.S(B4:D4)</f>
        <v>5.64340892383898</v>
      </c>
      <c r="K4" s="6">
        <f>J4/SQRT(3)</f>
        <v>3.25822366132557</v>
      </c>
      <c r="L4" s="5">
        <f>AVERAGE(E4:G4)</f>
        <v>14.1801801816667</v>
      </c>
      <c r="M4" s="6">
        <f>_xlfn.STDEV.S(E4:G4)</f>
        <v>5.82389058153756</v>
      </c>
      <c r="N4" s="6">
        <f>M4/SQRT(3)</f>
        <v>3.36242479498164</v>
      </c>
    </row>
    <row r="9" spans="4:4">
      <c r="D9" s="1" t="s">
        <v>9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D9" sqref="D9"/>
    </sheetView>
  </sheetViews>
  <sheetFormatPr defaultColWidth="9" defaultRowHeight="14" outlineLevelRow="3"/>
  <cols>
    <col min="1" max="1" width="9" style="1"/>
    <col min="2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H2" s="29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29">
        <v>1</v>
      </c>
      <c r="C3" s="29">
        <v>0.788774911959975</v>
      </c>
      <c r="D3" s="29">
        <v>0.567204740935239</v>
      </c>
      <c r="E3" s="29">
        <v>0.467725560511614</v>
      </c>
      <c r="F3" s="29">
        <v>0.393613725822768</v>
      </c>
      <c r="G3" s="29">
        <v>0.556786378647158</v>
      </c>
      <c r="H3" s="29"/>
      <c r="I3" s="5">
        <f>AVERAGE(B3:D3)</f>
        <v>0.785326550965071</v>
      </c>
      <c r="J3" s="6">
        <f>_xlfn.STDEV.S(B3:D3)</f>
        <v>0.216418235050554</v>
      </c>
      <c r="K3" s="6">
        <f>J3/SQRT(3)</f>
        <v>0.124949126263981</v>
      </c>
      <c r="L3" s="5">
        <f>AVERAGE(E3:G3)</f>
        <v>0.472708554993847</v>
      </c>
      <c r="M3" s="6">
        <f>_xlfn.STDEV.S(E3:G3)</f>
        <v>0.0817003753537565</v>
      </c>
      <c r="N3" s="6">
        <f>M3/SQRT(3)</f>
        <v>0.0471697337033848</v>
      </c>
    </row>
    <row r="4" spans="1:14">
      <c r="A4" s="29" t="s">
        <v>6</v>
      </c>
      <c r="B4" s="29">
        <v>7.17723509707736</v>
      </c>
      <c r="C4" s="29">
        <v>6.18500987030231</v>
      </c>
      <c r="D4" s="29">
        <v>7.53277346496816</v>
      </c>
      <c r="E4" s="29">
        <v>3.52221837391579</v>
      </c>
      <c r="F4" s="29">
        <v>2.83300059859849</v>
      </c>
      <c r="G4" s="29">
        <v>3.72164270406715</v>
      </c>
      <c r="I4" s="5">
        <f>AVERAGE(B4:D4)</f>
        <v>6.96500614411594</v>
      </c>
      <c r="J4" s="6">
        <f>_xlfn.STDEV.S(B4:D4)</f>
        <v>0.69849661640768</v>
      </c>
      <c r="K4" s="6">
        <f>J4/SQRT(3)</f>
        <v>0.403277209511017</v>
      </c>
      <c r="L4" s="5">
        <f>AVERAGE(E4:G4)</f>
        <v>3.35895389219381</v>
      </c>
      <c r="M4" s="6">
        <f>_xlfn.STDEV.S(E4:G4)</f>
        <v>0.466275311534831</v>
      </c>
      <c r="N4" s="6">
        <f>M4/SQRT(3)</f>
        <v>0.269204176631111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D21" sqref="D21"/>
    </sheetView>
  </sheetViews>
  <sheetFormatPr defaultColWidth="9" defaultRowHeight="14" outlineLevelRow="5"/>
  <cols>
    <col min="1" max="1" width="9" style="1"/>
    <col min="2" max="7" width="12.6666666666667" style="1"/>
    <col min="8" max="16384" width="9" style="1"/>
  </cols>
  <sheetData>
    <row r="1" ht="16" spans="9:14">
      <c r="I1" s="8" t="s">
        <v>0</v>
      </c>
      <c r="J1" s="8"/>
      <c r="K1" s="8"/>
      <c r="L1" s="9" t="s">
        <v>1</v>
      </c>
      <c r="M1" s="10"/>
      <c r="N1" s="10"/>
    </row>
    <row r="2" ht="16" spans="2:14">
      <c r="B2" s="10" t="s">
        <v>0</v>
      </c>
      <c r="C2" s="10"/>
      <c r="D2" s="10"/>
      <c r="E2" s="9" t="s">
        <v>1</v>
      </c>
      <c r="F2" s="10"/>
      <c r="G2" s="10"/>
      <c r="I2" s="1" t="s">
        <v>2</v>
      </c>
      <c r="J2" s="1" t="s">
        <v>3</v>
      </c>
      <c r="K2" s="1" t="s">
        <v>4</v>
      </c>
      <c r="L2" s="1" t="s">
        <v>2</v>
      </c>
      <c r="M2" s="1" t="s">
        <v>3</v>
      </c>
      <c r="N2" s="1" t="s">
        <v>4</v>
      </c>
    </row>
    <row r="3" spans="1:14">
      <c r="A3" s="29" t="s">
        <v>5</v>
      </c>
      <c r="B3" s="29">
        <v>8.75675677125519</v>
      </c>
      <c r="C3" s="29">
        <v>9.43243280939154</v>
      </c>
      <c r="D3" s="29">
        <v>11.162162621279</v>
      </c>
      <c r="E3" s="29">
        <v>6.86486507267565</v>
      </c>
      <c r="F3" s="29">
        <v>6.97297299713702</v>
      </c>
      <c r="G3" s="29">
        <v>5.70270236762794</v>
      </c>
      <c r="I3" s="5">
        <f t="shared" ref="I3:I6" si="0">AVERAGE(B3:D3)</f>
        <v>9.78378406730858</v>
      </c>
      <c r="J3" s="6">
        <f t="shared" ref="J3:J6" si="1">_xlfn.STDEV.S(B3:D3)</f>
        <v>1.2405966732432</v>
      </c>
      <c r="K3" s="6">
        <f t="shared" ref="K3:K6" si="2">J3/SQRT(3)</f>
        <v>0.716258823252718</v>
      </c>
      <c r="L3" s="5">
        <f t="shared" ref="L3:L6" si="3">AVERAGE(E3:G3)</f>
        <v>6.51351347914687</v>
      </c>
      <c r="M3" s="6">
        <f t="shared" ref="M3:M6" si="4">_xlfn.STDEV.S(E3:G3)</f>
        <v>0.704260480756061</v>
      </c>
      <c r="N3" s="6">
        <f t="shared" ref="N3:N6" si="5">M3/SQRT(3)</f>
        <v>0.406604978144127</v>
      </c>
    </row>
    <row r="4" spans="1:14">
      <c r="A4" s="29" t="s">
        <v>6</v>
      </c>
      <c r="B4" s="29">
        <v>161.594591218072</v>
      </c>
      <c r="C4" s="29">
        <v>246.945945585096</v>
      </c>
      <c r="D4" s="29">
        <v>227.810808723037</v>
      </c>
      <c r="E4" s="29">
        <v>123.675678820223</v>
      </c>
      <c r="F4" s="29">
        <v>62.4054064106297</v>
      </c>
      <c r="G4" s="29">
        <v>91.7567552231453</v>
      </c>
      <c r="I4" s="5">
        <f t="shared" si="0"/>
        <v>212.117115175402</v>
      </c>
      <c r="J4" s="6">
        <f t="shared" si="1"/>
        <v>44.7876370882261</v>
      </c>
      <c r="K4" s="6">
        <f t="shared" si="2"/>
        <v>25.8581543292546</v>
      </c>
      <c r="L4" s="5">
        <f t="shared" si="3"/>
        <v>92.612613484666</v>
      </c>
      <c r="M4" s="6">
        <f t="shared" si="4"/>
        <v>30.6441012318734</v>
      </c>
      <c r="N4" s="6">
        <f t="shared" si="5"/>
        <v>17.6923800952962</v>
      </c>
    </row>
    <row r="5" spans="1:14">
      <c r="A5" s="29" t="s">
        <v>7</v>
      </c>
      <c r="B5" s="29">
        <v>291.216216164666</v>
      </c>
      <c r="C5" s="29">
        <v>289.027018108883</v>
      </c>
      <c r="D5" s="29">
        <v>299.081065152143</v>
      </c>
      <c r="E5" s="29">
        <v>191.405403240307</v>
      </c>
      <c r="F5" s="29">
        <v>184.13513474851</v>
      </c>
      <c r="G5" s="29">
        <v>193.324318396079</v>
      </c>
      <c r="I5" s="5">
        <f t="shared" si="0"/>
        <v>293.108099808564</v>
      </c>
      <c r="J5" s="6">
        <f t="shared" si="1"/>
        <v>5.28728505743336</v>
      </c>
      <c r="K5" s="6">
        <f t="shared" si="2"/>
        <v>3.05261545119144</v>
      </c>
      <c r="L5" s="5">
        <f t="shared" si="3"/>
        <v>189.621618794965</v>
      </c>
      <c r="M5" s="6">
        <f t="shared" si="4"/>
        <v>4.84733836633771</v>
      </c>
      <c r="N5" s="6">
        <f t="shared" si="5"/>
        <v>2.79861211065828</v>
      </c>
    </row>
    <row r="6" spans="1:14">
      <c r="A6" s="29" t="s">
        <v>8</v>
      </c>
      <c r="B6" s="29">
        <v>149.32433071652</v>
      </c>
      <c r="C6" s="29">
        <v>115.189185606467</v>
      </c>
      <c r="D6" s="29">
        <v>106.540543594876</v>
      </c>
      <c r="E6" s="29">
        <v>113.864867055738</v>
      </c>
      <c r="F6" s="29">
        <v>114.000000451062</v>
      </c>
      <c r="G6" s="29">
        <v>159.513519209784</v>
      </c>
      <c r="I6" s="5">
        <f t="shared" si="0"/>
        <v>123.684686639288</v>
      </c>
      <c r="J6" s="6">
        <f t="shared" si="1"/>
        <v>22.6217431571161</v>
      </c>
      <c r="K6" s="6">
        <f t="shared" si="2"/>
        <v>13.0606695012996</v>
      </c>
      <c r="L6" s="5">
        <f t="shared" si="3"/>
        <v>129.126128905528</v>
      </c>
      <c r="M6" s="6">
        <f t="shared" si="4"/>
        <v>26.3163386964453</v>
      </c>
      <c r="N6" s="6">
        <f t="shared" si="5"/>
        <v>15.1937452304781</v>
      </c>
    </row>
  </sheetData>
  <mergeCells count="4">
    <mergeCell ref="I1:K1"/>
    <mergeCell ref="L1:N1"/>
    <mergeCell ref="B2:D2"/>
    <mergeCell ref="E2:G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2</vt:i4>
      </vt:variant>
    </vt:vector>
  </HeadingPairs>
  <TitlesOfParts>
    <vt:vector size="52" baseType="lpstr">
      <vt:lpstr>Figure 1A</vt:lpstr>
      <vt:lpstr>Figure 1B</vt:lpstr>
      <vt:lpstr>Figure1C</vt:lpstr>
      <vt:lpstr>Figure 1G</vt:lpstr>
      <vt:lpstr>Figure 1H</vt:lpstr>
      <vt:lpstr>Figure 1I</vt:lpstr>
      <vt:lpstr>Figure 1J</vt:lpstr>
      <vt:lpstr>Figure 1K</vt:lpstr>
      <vt:lpstr>Figure 2B</vt:lpstr>
      <vt:lpstr>Figure 2C</vt:lpstr>
      <vt:lpstr>Figure 2F</vt:lpstr>
      <vt:lpstr>Figure 2G</vt:lpstr>
      <vt:lpstr>Figure 3A</vt:lpstr>
      <vt:lpstr>Figure 3B</vt:lpstr>
      <vt:lpstr>Figure 3C</vt:lpstr>
      <vt:lpstr>Figure 3D</vt:lpstr>
      <vt:lpstr>Figure 3E</vt:lpstr>
      <vt:lpstr>Figure 3F</vt:lpstr>
      <vt:lpstr>Figure 3I</vt:lpstr>
      <vt:lpstr>Figure 3J</vt:lpstr>
      <vt:lpstr>Figure 3K</vt:lpstr>
      <vt:lpstr>Figure 3L</vt:lpstr>
      <vt:lpstr>Figure 3M</vt:lpstr>
      <vt:lpstr>Figure 4A</vt:lpstr>
      <vt:lpstr>Figure 4D</vt:lpstr>
      <vt:lpstr>Figure 4E</vt:lpstr>
      <vt:lpstr>Figure 4F</vt:lpstr>
      <vt:lpstr>Figure 4G</vt:lpstr>
      <vt:lpstr>Figure 4H</vt:lpstr>
      <vt:lpstr>Figure 4K</vt:lpstr>
      <vt:lpstr>Figure 4L</vt:lpstr>
      <vt:lpstr>Figure 4M</vt:lpstr>
      <vt:lpstr>Figure 5A</vt:lpstr>
      <vt:lpstr>Figure 5E</vt:lpstr>
      <vt:lpstr>Figure 5F</vt:lpstr>
      <vt:lpstr>Figure 6G</vt:lpstr>
      <vt:lpstr>Figure 6I</vt:lpstr>
      <vt:lpstr>Figure 7A</vt:lpstr>
      <vt:lpstr>Figure 7B</vt:lpstr>
      <vt:lpstr>Figure 7G</vt:lpstr>
      <vt:lpstr>Figure 7H</vt:lpstr>
      <vt:lpstr>Figure S1</vt:lpstr>
      <vt:lpstr>Figure S2A</vt:lpstr>
      <vt:lpstr>Figure S2B</vt:lpstr>
      <vt:lpstr>Figure S2F</vt:lpstr>
      <vt:lpstr>Figure S2H</vt:lpstr>
      <vt:lpstr>Figure S2J</vt:lpstr>
      <vt:lpstr>Figure S3A</vt:lpstr>
      <vt:lpstr>Figure S3B</vt:lpstr>
      <vt:lpstr>Figure S3C</vt:lpstr>
      <vt:lpstr>Figure S4A</vt:lpstr>
      <vt:lpstr>Figure S4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吕琳</cp:lastModifiedBy>
  <dcterms:created xsi:type="dcterms:W3CDTF">2023-03-09T14:09:00Z</dcterms:created>
  <dcterms:modified xsi:type="dcterms:W3CDTF">2023-03-21T11:2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62092F2E0C49F382BD9BC961C66EAF</vt:lpwstr>
  </property>
  <property fmtid="{D5CDD505-2E9C-101B-9397-08002B2CF9AE}" pid="3" name="KSOProductBuildVer">
    <vt:lpwstr>2052-11.1.0.13703</vt:lpwstr>
  </property>
</Properties>
</file>